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121" i="1" l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</calcChain>
</file>

<file path=xl/sharedStrings.xml><?xml version="1.0" encoding="utf-8"?>
<sst xmlns="http://schemas.openxmlformats.org/spreadsheetml/2006/main" count="359" uniqueCount="203">
  <si>
    <t>GeneID</t>
  </si>
  <si>
    <t>description</t>
  </si>
  <si>
    <t>mean</t>
  </si>
  <si>
    <t>ratio</t>
  </si>
  <si>
    <t>min/max</t>
  </si>
  <si>
    <t>MDP0000190489</t>
  </si>
  <si>
    <t>MDP0000710731</t>
  </si>
  <si>
    <t>Annexin; contains IPR001464 (Annexin)</t>
  </si>
  <si>
    <t>MDP0000314219</t>
  </si>
  <si>
    <t>18.2 kDa class I heat shock protein; contains IPR008978 (HSP20-like chaperone)</t>
  </si>
  <si>
    <t>MDP0000320017</t>
  </si>
  <si>
    <t>Xyloglucan endotransglucosylase/hydrolase 2; contains IPR008985 (Concanavalin A-like lectin/glucanases superfamily), IPR016455 (Xyloglucan endotransglucosylase/hydrolase)</t>
  </si>
  <si>
    <t>MDP0000620797</t>
  </si>
  <si>
    <t>PH01B019A14.22 protein</t>
  </si>
  <si>
    <t>MDP0000221160</t>
  </si>
  <si>
    <t>17.5 kDa class II heat shock protein; contains IPR008978 (HSP20-like chaperone)</t>
  </si>
  <si>
    <t>MDP0000125793</t>
  </si>
  <si>
    <t>ATP-dependent zinc metalloprotease FtsH 2; contains IPR027417 (P-loop containing nucleoside triphosphate hydrolase)</t>
  </si>
  <si>
    <t>MDP0000200564</t>
  </si>
  <si>
    <t>Receptor protein kinase, putative; contains IPR008808 (Powdery mildew resistance protein, RPW8 domain), IPR011009 (Protein kinase-like domain), IPR013320 (Concanavalin A-like lectin/glucanase, subgroup)</t>
  </si>
  <si>
    <t>MDP0000212976</t>
  </si>
  <si>
    <t>Unknown protein</t>
  </si>
  <si>
    <t>MDP0000222593</t>
  </si>
  <si>
    <t>MDP0000494976</t>
  </si>
  <si>
    <t>Dihydroflavonol-4-reductase protein; contains IPR001509 (NAD-dependent epimerase/dehydratase), IPR016040 (NAD(P)-binding domain)</t>
  </si>
  <si>
    <t>MDP0000259357</t>
  </si>
  <si>
    <t>Disease resistance-like protein; contains IPR000157 (Toll/interleukin-1 receptor homology (TIR) domain), IPR000767 (Disease resistance protein), IPR001611 (Leucine-rich repeat), IPR027417 (P-loop containing nucleoside triphosphate hydrolase)</t>
  </si>
  <si>
    <t>MDP0000303449</t>
  </si>
  <si>
    <t>MDP0000158045</t>
  </si>
  <si>
    <t>Phi-1-like phosphate-induced protein; contains IPR006766 (Phosphate-induced protein 1)</t>
  </si>
  <si>
    <t>MDP0000294594</t>
  </si>
  <si>
    <t>MDP0000184940</t>
  </si>
  <si>
    <t>17.4 kDa class I heat shock protein 3; contains IPR008978 (HSP20-like chaperone)</t>
  </si>
  <si>
    <t>MDP0000604702</t>
  </si>
  <si>
    <t>MDP0000188935</t>
  </si>
  <si>
    <t>MDP0000399965</t>
  </si>
  <si>
    <t>Ascorbate peroxidase; contains IPR010255 (Haem peroxidase)</t>
  </si>
  <si>
    <t>MDP0000523619</t>
  </si>
  <si>
    <t>UDP-glycosyltransferase 1; contains IPR002213 (UDP-glucuronosyl/UDP-glucosyltransferase)</t>
  </si>
  <si>
    <t>MDP0000240643</t>
  </si>
  <si>
    <t>Anthocyanidin synthase protein; contains IPR005123 (Oxoglutarate/iron-dependent dioxygenase), IPR026992 (Non-haem dioxygenase N-terminal domain), IPR027443 (Isopenicillin N synthase-like)</t>
  </si>
  <si>
    <t>MDP0000308938</t>
  </si>
  <si>
    <t>MDP0000672871</t>
  </si>
  <si>
    <t>Class I heat shock protein 3; contains IPR008978 (HSP20-like chaperone)</t>
  </si>
  <si>
    <t>MDP0000223568</t>
  </si>
  <si>
    <t>MDP0000134791</t>
  </si>
  <si>
    <t>Chalcone isomerase; contains IPR016087 (Chalcone isomerase)</t>
  </si>
  <si>
    <t>MDP0000172536</t>
  </si>
  <si>
    <t>Heat shock 70 kDa protein; contains IPR013126 (Heat shock protein 70 family)</t>
  </si>
  <si>
    <t>MDP0000240641</t>
  </si>
  <si>
    <t>MDP0000360447</t>
  </si>
  <si>
    <t>MDP0000158520</t>
  </si>
  <si>
    <t>MDP0000135062</t>
  </si>
  <si>
    <t>MDP0000127915</t>
  </si>
  <si>
    <t>Ran guanine nucleotide release factor; contains IPR007681 (Ran-interacting Mog1 protein)</t>
  </si>
  <si>
    <t>MDP0000810697</t>
  </si>
  <si>
    <t>MDP0000210077</t>
  </si>
  <si>
    <t>MDP0000247652</t>
  </si>
  <si>
    <t>MDP0000208958</t>
  </si>
  <si>
    <t>MDP0000436554</t>
  </si>
  <si>
    <t>MDP0000188275</t>
  </si>
  <si>
    <t>MDP0000293578</t>
  </si>
  <si>
    <t>4-coumarate: CoA ligase; contains IPR000873 (AMP-dependent synthetase/ligase), IPR025110 (Domain of unknown function DUF4009)</t>
  </si>
  <si>
    <t>MDP0000935832</t>
  </si>
  <si>
    <t>MDP0000265157</t>
  </si>
  <si>
    <t>MDP0000255004</t>
  </si>
  <si>
    <t>17.6 kDa class II heat shock protein; contains IPR008978 (HSP20-like chaperone)</t>
  </si>
  <si>
    <t>MDP0000323296</t>
  </si>
  <si>
    <t>MDP0000623212</t>
  </si>
  <si>
    <t>MDP0000791550</t>
  </si>
  <si>
    <t>MDP0000418416</t>
  </si>
  <si>
    <t>MDP0000548065</t>
  </si>
  <si>
    <t>MDP0000788934</t>
  </si>
  <si>
    <t>Anthocyanidin synthase; contains IPR005123 (Oxoglutarate/iron-dependent dioxygenase), IPR026992 (Non-haem dioxygenase N-terminal domain), IPR027443 (Isopenicillin N synthase-like)</t>
  </si>
  <si>
    <t>MDP0000258055</t>
  </si>
  <si>
    <t>NADH-ubiquinone oxidoreductase-related-like protein; contains IPR006885 (NADH dehydrogenase ubiquinone Fe-S protein 4, mitochondrial)</t>
  </si>
  <si>
    <t>MDP0000902338</t>
  </si>
  <si>
    <t>MDP0000320542</t>
  </si>
  <si>
    <t>Solute carrier family 35 member F1; contains IPR009262 (Protein of unknown function DUF914, eukaryotic)</t>
  </si>
  <si>
    <t>MDP0000175055</t>
  </si>
  <si>
    <t>Multidrug resistance protein MdtK; contains IPR002528 (Multi antimicrobial extrusion protein)</t>
  </si>
  <si>
    <t>MDP0000686666</t>
  </si>
  <si>
    <t>Chalcone synthase; contains IPR011141 (Polyketide synthase, type III), IPR016039 (Thiolase-like)</t>
  </si>
  <si>
    <t>MDP0000256650</t>
  </si>
  <si>
    <t>Na+/Pi transporter; contains IPR011701 (Major facilitator superfamily), IPR016196 (Major facilitator superfamily domain, general substrate transporter)</t>
  </si>
  <si>
    <t>MDP0000638442</t>
  </si>
  <si>
    <t>L-threonine 3-dehydrogenase; contains IPR002085 (Alcohol dehydrogenase superfamily, zinc-type), IPR016040 (NAD(P)-binding domain), IPR020843 (Polyketide synthase, enoylreductase)</t>
  </si>
  <si>
    <t>MDP0000543445</t>
  </si>
  <si>
    <t>UDP-glucosyltransferase, putative; contains IPR002213 (UDP-glucuronosyl/UDP-glucosyltransferase)</t>
  </si>
  <si>
    <t>MDP0000193724</t>
  </si>
  <si>
    <t>MDP0000137655</t>
  </si>
  <si>
    <t>MDP0000574524</t>
  </si>
  <si>
    <t>17.5 kDa class I heat shock protein; contains IPR008978 (HSP20-like chaperone)</t>
  </si>
  <si>
    <t>MDP0000686661</t>
  </si>
  <si>
    <t>MDP0000261492</t>
  </si>
  <si>
    <t>Phenylalanine ammonia-lyase; contains IPR001106 (Aromatic amino acid lyase), IPR023144 (Phenylalanine ammonia-lyase, shielding domain), IPR024083 (Fumarase/histidase, N-terminal)</t>
  </si>
  <si>
    <t>MDP0000172108</t>
  </si>
  <si>
    <t>MDP0000191304</t>
  </si>
  <si>
    <t>MDP0000313080</t>
  </si>
  <si>
    <t>Peroxidase; contains IPR008978 (HSP20-like chaperone), IPR010255 (Haem peroxidase)</t>
  </si>
  <si>
    <t>MDP0000126567</t>
  </si>
  <si>
    <t>MDP0000368987</t>
  </si>
  <si>
    <t>MDP0000151721</t>
  </si>
  <si>
    <t>NADH dehydrogenase [ubiquinone] iron-sulfur protein 4, mitochondrial; contains IPR006885 (NADH dehydrogenase ubiquinone Fe-S protein 4, mitochondrial)</t>
  </si>
  <si>
    <t>MDP0000405936</t>
  </si>
  <si>
    <t>MDP0000478252</t>
  </si>
  <si>
    <t>MDP0000252292</t>
  </si>
  <si>
    <t>Glutathione S-transferase; contains IPR010987 (Glutathione S-transferase, C-terminal-like), IPR012336 (Thioredoxin-like fold)</t>
  </si>
  <si>
    <t>MDP0000632574</t>
  </si>
  <si>
    <t>Major latex-like protein; contains IPR000916 (Bet v I domain), IPR023393 (START-like domain)</t>
  </si>
  <si>
    <t>MDP0000575740</t>
  </si>
  <si>
    <t>MDP0000127691</t>
  </si>
  <si>
    <t>MYB transcription factor 10; contains IPR009057 (Homeodomain-like)</t>
  </si>
  <si>
    <t>MDP0000271528</t>
  </si>
  <si>
    <t>CBS domain containing protein; contains IPR000270 (Phox/Bem1p), IPR000644 (Cystathionine beta-synthase, core), IPR002902 (Gnk2-homologous domain)</t>
  </si>
  <si>
    <t>MDP0000414977</t>
  </si>
  <si>
    <t>MDP0000288741</t>
  </si>
  <si>
    <t>CBS domain containing protein; contains IPR000644 (Cystathionine beta-synthase, core)</t>
  </si>
  <si>
    <t>MDP0000211516</t>
  </si>
  <si>
    <t>AN1-type zinc finger protein 2B; contains IPR000058 (Zinc finger, AN1-type)</t>
  </si>
  <si>
    <t>MDP0000303216</t>
  </si>
  <si>
    <t>WD-repeat protein, putative; contains IPR015943 (WD40/YVTN repeat-like-containing domain)</t>
  </si>
  <si>
    <t>MDP0000252589</t>
  </si>
  <si>
    <t>Chalcone flavonone isomerase; contains IPR016087 (Chalcone isomerase)</t>
  </si>
  <si>
    <t>MDP0000388415</t>
  </si>
  <si>
    <t>MDP0000729108</t>
  </si>
  <si>
    <t>MDP0000154255</t>
  </si>
  <si>
    <t>Pyridoxal kinase; contains IPR004625 (Pyridoxal phosphate (active vitamin B6) biosynthesis, pyridoxal kinase)</t>
  </si>
  <si>
    <t>MDP0000259614</t>
  </si>
  <si>
    <t>MYB transcription factor; contains IPR009057 (Homeodomain-like)</t>
  </si>
  <si>
    <t>MDP0000175240</t>
  </si>
  <si>
    <t>WRKY transcription factor, putative; contains IPR003657 (DNA-binding WRKY)</t>
  </si>
  <si>
    <t>MDP0000322202</t>
  </si>
  <si>
    <t>Putative uncharacterized protein OSJNBa0061K21.11</t>
  </si>
  <si>
    <t>MDP0000351172</t>
  </si>
  <si>
    <t>MDP0000794979</t>
  </si>
  <si>
    <t>MDP0000485762</t>
  </si>
  <si>
    <t>Putative blight-associated protein p12; contains IPR014733 (Barwin-like endoglucanase)</t>
  </si>
  <si>
    <t>MDP0000520854</t>
  </si>
  <si>
    <t>Cinnamate-4-hydroxylase</t>
  </si>
  <si>
    <t>MDP0000323779</t>
  </si>
  <si>
    <t>NAC domain-containing protein, putative; contains IPR003441 (No apical meristem (NAM) protein)</t>
  </si>
  <si>
    <t>MDP0000797384</t>
  </si>
  <si>
    <t>Emb|CAB86628.1; contains IPR024553 (Domain of unknown function DUF2828)</t>
  </si>
  <si>
    <t>MDP0000195997</t>
  </si>
  <si>
    <t>Thioredoxin; contains IPR012336 (Thioredoxin-like fold)</t>
  </si>
  <si>
    <t>MDP0000144481</t>
  </si>
  <si>
    <t>Receptor-like protein kinase; contains IPR002902 (Gnk2-homologous domain), IPR011009 (Protein kinase-like domain), IPR013320 (Concanavalin A-like lectin/glucanase, subgroup)</t>
  </si>
  <si>
    <t>MDP0000650491</t>
  </si>
  <si>
    <t>Acyl:coa ligase; contains IPR000873 (AMP-dependent synthetase/ligase)</t>
  </si>
  <si>
    <t>MDP0000232292</t>
  </si>
  <si>
    <t>Dof zinc finger protein; contains IPR003851 (Zinc finger, Dof-type)</t>
  </si>
  <si>
    <t>MDP0000146673</t>
  </si>
  <si>
    <t>MDP0000844208</t>
  </si>
  <si>
    <t>N6-adenosine-methyltransferase, putative; contains IPR007757 (MT-A70-like)</t>
  </si>
  <si>
    <t>MDP0000422832</t>
  </si>
  <si>
    <t>Cinnamyl alcohol dehydrogenase 3; contains IPR002085 (Alcohol dehydrogenase superfamily, zinc-type), IPR013149 (Alcohol dehydrogenase, C-terminal), IPR016040 (NAD(P)-binding domain)</t>
  </si>
  <si>
    <t>MDP0000326735</t>
  </si>
  <si>
    <t>Methylesterase</t>
  </si>
  <si>
    <t>MDP0000131249</t>
  </si>
  <si>
    <t>Aspartate aminotransferase; contains IPR000796 (Aspartate/other aminotransferase), IPR015424 (Pyridoxal phosphate-dependent transferase)</t>
  </si>
  <si>
    <t>MDP0000176292</t>
  </si>
  <si>
    <t>Receptor protein kinase, putativ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>MDP0000455477</t>
  </si>
  <si>
    <t>Alpha-glucosidase, putative; contains IPR000322 (Glycoside hydrolase, family 31), IPR011013 (Galactose mutarotase-like domain)</t>
  </si>
  <si>
    <t>MDP0000248148</t>
  </si>
  <si>
    <t>MDP0000282334</t>
  </si>
  <si>
    <t>MDP0000149124</t>
  </si>
  <si>
    <t>Vesicle-associated membrane protein, putative; contains IPR010908 (Longin domain)</t>
  </si>
  <si>
    <t>MDP0000320827</t>
  </si>
  <si>
    <t>Heat stress transcription factor A-1; contains IPR011991 (Winged helix-turn-helix DNA-binding domain)</t>
  </si>
  <si>
    <t>MDP0000782323</t>
  </si>
  <si>
    <t>Zinc finger protein CONSTANS-LIKE protein; contains IPR000315 (Zinc finger, B-box), IPR010402 (CCT domain)</t>
  </si>
  <si>
    <t>MDP0000596661</t>
  </si>
  <si>
    <t>BEL1-like homeodomain transcription factor; contains IPR006563 (POX), IPR009057 (Homeodomain-like)</t>
  </si>
  <si>
    <t>MDP0000209689</t>
  </si>
  <si>
    <t>Gibberellin-regulated protein; contains IPR003854 (Gibberellin regulated protein)</t>
  </si>
  <si>
    <t>MDP0000342721</t>
  </si>
  <si>
    <t>MDP0000149950</t>
  </si>
  <si>
    <t>Beta-amylase, putative; contains IPR001554 (Glycoside hydrolase, family 14), IPR017853 (Glycoside hydrolase, superfamily)</t>
  </si>
  <si>
    <t>MDP0000322563</t>
  </si>
  <si>
    <t>Cytochrome P450; contains IPR001128 (Cytochrome P450)</t>
  </si>
  <si>
    <t>MDP0000212045</t>
  </si>
  <si>
    <t>MDP0000292309</t>
  </si>
  <si>
    <t>Translation initiation factor if-2, putative; contains IPR015760 (Translation initiation factor IF- 2), IPR020683 (Ankyrin repeat-containing domain), IPR026961 (PGG domain), IPR027417 (P-loop containing nucleoside triphosphate hydrolase)</t>
  </si>
  <si>
    <t>MDP0000162705</t>
  </si>
  <si>
    <t>Coproporphyrinogen III oxidase, aerobic; contains IPR001260 (Coproporphyrinogen III oxidase, aerobic)</t>
  </si>
  <si>
    <t>Red_rep1</t>
    <phoneticPr fontId="1" type="noConversion"/>
  </si>
  <si>
    <t>Red_rep2</t>
    <phoneticPr fontId="1" type="noConversion"/>
  </si>
  <si>
    <t>Red_rep3</t>
    <phoneticPr fontId="1" type="noConversion"/>
  </si>
  <si>
    <t>White_rep1</t>
    <phoneticPr fontId="1" type="noConversion"/>
  </si>
  <si>
    <t>White_rep2</t>
    <phoneticPr fontId="1" type="noConversion"/>
  </si>
  <si>
    <t>White_rep3</t>
    <phoneticPr fontId="1" type="noConversion"/>
  </si>
  <si>
    <t>RPKM</t>
    <phoneticPr fontId="1" type="noConversion"/>
  </si>
  <si>
    <t>Up</t>
    <phoneticPr fontId="1" type="noConversion"/>
  </si>
  <si>
    <t>Down</t>
    <phoneticPr fontId="1" type="noConversion"/>
  </si>
  <si>
    <t>18.2 kDa class I heat shock protein; contains IPR008978 (HSP20-like chaperone)</t>
    <phoneticPr fontId="1" type="noConversion"/>
  </si>
  <si>
    <t>Annexin; contains IPR001464 (Annexin)</t>
    <phoneticPr fontId="1" type="noConversion"/>
  </si>
  <si>
    <t>Cytochrome P450 flavonoid 3',5'-hydroxylase; contains IPR001128 (Cytochrome P450)</t>
    <phoneticPr fontId="1" type="noConversion"/>
  </si>
  <si>
    <t>Table S5     Differentially expressed genes between red- and white-fleshed apples.</t>
    <phoneticPr fontId="1" type="noConversion"/>
  </si>
  <si>
    <t>basic proline-rich protein-like</t>
    <phoneticPr fontId="2" type="noConversion"/>
  </si>
  <si>
    <t>Expression change (Red/White)</t>
  </si>
  <si>
    <t>adjusted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Fill="1" applyBorder="1" applyAlignment="1"/>
    <xf numFmtId="0" fontId="4" fillId="0" borderId="3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1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3"/>
  <sheetViews>
    <sheetView tabSelected="1" workbookViewId="0">
      <selection activeCell="G24" sqref="G24"/>
    </sheetView>
  </sheetViews>
  <sheetFormatPr defaultRowHeight="12.75"/>
  <cols>
    <col min="1" max="1" width="15.85546875" style="19" customWidth="1"/>
    <col min="2" max="2" width="30" style="19" customWidth="1"/>
    <col min="3" max="3" width="9.5703125" style="19" customWidth="1"/>
    <col min="4" max="4" width="10.42578125" style="19" customWidth="1"/>
    <col min="5" max="5" width="10.7109375" style="19" customWidth="1"/>
    <col min="6" max="6" width="9.28515625" style="19" customWidth="1"/>
    <col min="7" max="8" width="11.42578125" style="19" customWidth="1"/>
    <col min="9" max="9" width="12.42578125" style="19" customWidth="1"/>
    <col min="10" max="10" width="9.140625" style="19"/>
    <col min="11" max="11" width="10.28515625" style="19" customWidth="1"/>
    <col min="12" max="12" width="18.140625" style="19" customWidth="1"/>
    <col min="13" max="13" width="11.7109375" style="19" customWidth="1"/>
    <col min="14" max="14" width="8.85546875" style="19" customWidth="1"/>
    <col min="15" max="16384" width="9.140625" style="19"/>
  </cols>
  <sheetData>
    <row r="1" spans="1:14" ht="13.5" thickBot="1"/>
    <row r="2" spans="1:14" ht="13.5" customHeight="1">
      <c r="A2" s="1" t="s">
        <v>19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13.5" customHeight="1" thickBo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3.5" thickBot="1"/>
    <row r="5" spans="1:14" ht="19.5" customHeight="1" thickBot="1">
      <c r="A5" s="3" t="s">
        <v>0</v>
      </c>
      <c r="B5" s="3" t="s">
        <v>1</v>
      </c>
      <c r="C5" s="4" t="s">
        <v>193</v>
      </c>
      <c r="D5" s="4"/>
      <c r="E5" s="4"/>
      <c r="F5" s="4" t="s">
        <v>2</v>
      </c>
      <c r="G5" s="4" t="s">
        <v>193</v>
      </c>
      <c r="H5" s="4"/>
      <c r="I5" s="4"/>
      <c r="J5" s="4" t="s">
        <v>2</v>
      </c>
      <c r="K5" s="4" t="s">
        <v>3</v>
      </c>
      <c r="L5" s="20" t="s">
        <v>201</v>
      </c>
      <c r="M5" s="4" t="s">
        <v>202</v>
      </c>
      <c r="N5" s="4" t="s">
        <v>4</v>
      </c>
    </row>
    <row r="6" spans="1:14" ht="20.25" customHeight="1" thickBot="1">
      <c r="A6" s="5"/>
      <c r="B6" s="5"/>
      <c r="C6" s="6" t="s">
        <v>187</v>
      </c>
      <c r="D6" s="6" t="s">
        <v>188</v>
      </c>
      <c r="E6" s="6" t="s">
        <v>189</v>
      </c>
      <c r="F6" s="7"/>
      <c r="G6" s="6" t="s">
        <v>190</v>
      </c>
      <c r="H6" s="6" t="s">
        <v>191</v>
      </c>
      <c r="I6" s="6" t="s">
        <v>192</v>
      </c>
      <c r="J6" s="7"/>
      <c r="K6" s="7"/>
      <c r="L6" s="21"/>
      <c r="M6" s="7"/>
      <c r="N6" s="7"/>
    </row>
    <row r="7" spans="1:14" ht="18" customHeight="1">
      <c r="A7" s="8" t="s">
        <v>5</v>
      </c>
      <c r="B7" s="9" t="s">
        <v>198</v>
      </c>
      <c r="C7" s="8">
        <v>35.369999999999997</v>
      </c>
      <c r="D7" s="8">
        <v>53.04</v>
      </c>
      <c r="E7" s="8">
        <v>100.91</v>
      </c>
      <c r="F7" s="8">
        <v>63.11</v>
      </c>
      <c r="G7" s="8">
        <v>13.91</v>
      </c>
      <c r="H7" s="8">
        <v>26.96</v>
      </c>
      <c r="I7" s="8">
        <v>10.53</v>
      </c>
      <c r="J7" s="8">
        <v>17.13</v>
      </c>
      <c r="K7" s="8">
        <f>F7/J7</f>
        <v>3.6841798015178053</v>
      </c>
      <c r="L7" s="10" t="s">
        <v>194</v>
      </c>
      <c r="M7" s="11">
        <v>2.01389262502184E-4</v>
      </c>
      <c r="N7" s="12">
        <v>1.3119436201780399</v>
      </c>
    </row>
    <row r="8" spans="1:14" ht="18" customHeight="1">
      <c r="A8" s="10" t="s">
        <v>6</v>
      </c>
      <c r="B8" s="13" t="s">
        <v>197</v>
      </c>
      <c r="C8" s="10">
        <v>3.04</v>
      </c>
      <c r="D8" s="10">
        <v>17.36</v>
      </c>
      <c r="E8" s="10">
        <v>13.63</v>
      </c>
      <c r="F8" s="10">
        <v>11.34</v>
      </c>
      <c r="G8" s="10">
        <v>2.2999999999999998</v>
      </c>
      <c r="H8" s="10">
        <v>1.3</v>
      </c>
      <c r="I8" s="10">
        <v>0.78</v>
      </c>
      <c r="J8" s="10">
        <v>1.46</v>
      </c>
      <c r="K8" s="10">
        <f t="shared" ref="K8:K71" si="0">F8/J8</f>
        <v>7.7671232876712333</v>
      </c>
      <c r="L8" s="10" t="s">
        <v>194</v>
      </c>
      <c r="M8" s="14">
        <v>1.0149625030976E-2</v>
      </c>
      <c r="N8" s="15">
        <v>1.3217391304347801</v>
      </c>
    </row>
    <row r="9" spans="1:14" ht="18" customHeight="1">
      <c r="A9" s="10" t="s">
        <v>8</v>
      </c>
      <c r="B9" s="13" t="s">
        <v>196</v>
      </c>
      <c r="C9" s="10">
        <v>718.39</v>
      </c>
      <c r="D9" s="10">
        <v>1213.58</v>
      </c>
      <c r="E9" s="10">
        <v>1242.32</v>
      </c>
      <c r="F9" s="10">
        <v>1058.0999999999999</v>
      </c>
      <c r="G9" s="10">
        <v>476.96</v>
      </c>
      <c r="H9" s="10">
        <v>537.62</v>
      </c>
      <c r="I9" s="10">
        <v>155.83000000000001</v>
      </c>
      <c r="J9" s="10">
        <v>390.14</v>
      </c>
      <c r="K9" s="10">
        <f t="shared" si="0"/>
        <v>2.7121033475162761</v>
      </c>
      <c r="L9" s="10" t="s">
        <v>194</v>
      </c>
      <c r="M9" s="14">
        <v>1.1221172565847501E-2</v>
      </c>
      <c r="N9" s="15">
        <v>1.3362412112644599</v>
      </c>
    </row>
    <row r="10" spans="1:14" ht="18" customHeight="1">
      <c r="A10" s="10" t="s">
        <v>10</v>
      </c>
      <c r="B10" s="13" t="s">
        <v>11</v>
      </c>
      <c r="C10" s="10">
        <v>79.55</v>
      </c>
      <c r="D10" s="10">
        <v>129.38</v>
      </c>
      <c r="E10" s="10">
        <v>109.9</v>
      </c>
      <c r="F10" s="10">
        <v>106.28</v>
      </c>
      <c r="G10" s="10">
        <v>53.04</v>
      </c>
      <c r="H10" s="10">
        <v>59.27</v>
      </c>
      <c r="I10" s="10">
        <v>20.010000000000002</v>
      </c>
      <c r="J10" s="10">
        <v>44.11</v>
      </c>
      <c r="K10" s="10">
        <f t="shared" si="0"/>
        <v>2.4094309680344592</v>
      </c>
      <c r="L10" s="10" t="s">
        <v>194</v>
      </c>
      <c r="M10" s="14">
        <v>2.1756282348313699E-2</v>
      </c>
      <c r="N10" s="15">
        <v>1.34216298295934</v>
      </c>
    </row>
    <row r="11" spans="1:14" ht="18" customHeight="1">
      <c r="A11" s="10" t="s">
        <v>12</v>
      </c>
      <c r="B11" s="13" t="s">
        <v>13</v>
      </c>
      <c r="C11" s="10">
        <v>20.52</v>
      </c>
      <c r="D11" s="10">
        <v>29.49</v>
      </c>
      <c r="E11" s="10">
        <v>27.44</v>
      </c>
      <c r="F11" s="10">
        <v>25.82</v>
      </c>
      <c r="G11" s="10">
        <v>15.27</v>
      </c>
      <c r="H11" s="10">
        <v>13.15</v>
      </c>
      <c r="I11" s="10">
        <v>9.34</v>
      </c>
      <c r="J11" s="10">
        <v>12.59</v>
      </c>
      <c r="K11" s="10">
        <f t="shared" si="0"/>
        <v>2.0508339952343131</v>
      </c>
      <c r="L11" s="10" t="s">
        <v>194</v>
      </c>
      <c r="M11" s="14">
        <v>3.9434645754436198E-2</v>
      </c>
      <c r="N11" s="15">
        <v>1.3438113948919499</v>
      </c>
    </row>
    <row r="12" spans="1:14" ht="18" customHeight="1">
      <c r="A12" s="10" t="s">
        <v>14</v>
      </c>
      <c r="B12" s="13" t="s">
        <v>15</v>
      </c>
      <c r="C12" s="10">
        <v>353.16</v>
      </c>
      <c r="D12" s="10">
        <v>561.41</v>
      </c>
      <c r="E12" s="10">
        <v>570.88</v>
      </c>
      <c r="F12" s="10">
        <v>495.15</v>
      </c>
      <c r="G12" s="10">
        <v>257.22000000000003</v>
      </c>
      <c r="H12" s="10">
        <v>262.62</v>
      </c>
      <c r="I12" s="10">
        <v>82.01</v>
      </c>
      <c r="J12" s="10">
        <v>200.62</v>
      </c>
      <c r="K12" s="10">
        <f t="shared" si="0"/>
        <v>2.4680988934303656</v>
      </c>
      <c r="L12" s="10" t="s">
        <v>194</v>
      </c>
      <c r="M12" s="14">
        <v>2.66852157500772E-2</v>
      </c>
      <c r="N12" s="15">
        <v>1.34475668265936</v>
      </c>
    </row>
    <row r="13" spans="1:14" ht="18" customHeight="1">
      <c r="A13" s="10" t="s">
        <v>16</v>
      </c>
      <c r="B13" s="13" t="s">
        <v>17</v>
      </c>
      <c r="C13" s="10">
        <v>10.029999999999999</v>
      </c>
      <c r="D13" s="10">
        <v>14.99</v>
      </c>
      <c r="E13" s="10">
        <v>14.65</v>
      </c>
      <c r="F13" s="10">
        <v>13.22</v>
      </c>
      <c r="G13" s="10">
        <v>7.37</v>
      </c>
      <c r="H13" s="10">
        <v>6.68</v>
      </c>
      <c r="I13" s="10">
        <v>5.57</v>
      </c>
      <c r="J13" s="10">
        <v>6.54</v>
      </c>
      <c r="K13" s="10">
        <f t="shared" si="0"/>
        <v>2.0214067278287464</v>
      </c>
      <c r="L13" s="10" t="s">
        <v>194</v>
      </c>
      <c r="M13" s="14">
        <v>4.1366176230639998E-2</v>
      </c>
      <c r="N13" s="15">
        <v>1.36092265943012</v>
      </c>
    </row>
    <row r="14" spans="1:14" ht="18" customHeight="1">
      <c r="A14" s="10" t="s">
        <v>18</v>
      </c>
      <c r="B14" s="13" t="s">
        <v>19</v>
      </c>
      <c r="C14" s="10">
        <v>3.16</v>
      </c>
      <c r="D14" s="10">
        <v>13.43</v>
      </c>
      <c r="E14" s="10">
        <v>8.7799999999999994</v>
      </c>
      <c r="F14" s="10">
        <v>8.4600000000000009</v>
      </c>
      <c r="G14" s="10">
        <v>1.96</v>
      </c>
      <c r="H14" s="10">
        <v>2.3199999999999998</v>
      </c>
      <c r="I14" s="10">
        <v>0.98</v>
      </c>
      <c r="J14" s="10">
        <v>1.75</v>
      </c>
      <c r="K14" s="10">
        <f t="shared" si="0"/>
        <v>4.8342857142857145</v>
      </c>
      <c r="L14" s="10" t="s">
        <v>194</v>
      </c>
      <c r="M14" s="14">
        <v>3.0949849466807799E-4</v>
      </c>
      <c r="N14" s="15">
        <v>1.36206896551724</v>
      </c>
    </row>
    <row r="15" spans="1:14" ht="18" customHeight="1">
      <c r="A15" s="10" t="s">
        <v>20</v>
      </c>
      <c r="B15" s="13" t="s">
        <v>21</v>
      </c>
      <c r="C15" s="10">
        <v>23.76</v>
      </c>
      <c r="D15" s="10">
        <v>29.7</v>
      </c>
      <c r="E15" s="10">
        <v>38.619999999999997</v>
      </c>
      <c r="F15" s="10">
        <v>30.69</v>
      </c>
      <c r="G15" s="10">
        <v>11.98</v>
      </c>
      <c r="H15" s="10">
        <v>17.350000000000001</v>
      </c>
      <c r="I15" s="10">
        <v>8.2200000000000006</v>
      </c>
      <c r="J15" s="10">
        <v>12.52</v>
      </c>
      <c r="K15" s="10">
        <f t="shared" si="0"/>
        <v>2.4512779552715656</v>
      </c>
      <c r="L15" s="10" t="s">
        <v>194</v>
      </c>
      <c r="M15" s="14">
        <v>4.3704709843766197E-2</v>
      </c>
      <c r="N15" s="15">
        <v>1.3694524495677201</v>
      </c>
    </row>
    <row r="16" spans="1:14" ht="18" customHeight="1">
      <c r="A16" s="10" t="s">
        <v>22</v>
      </c>
      <c r="B16" s="13" t="s">
        <v>7</v>
      </c>
      <c r="C16" s="10">
        <v>1.05</v>
      </c>
      <c r="D16" s="10">
        <v>6.79</v>
      </c>
      <c r="E16" s="10">
        <v>5</v>
      </c>
      <c r="F16" s="10">
        <v>4.28</v>
      </c>
      <c r="G16" s="10">
        <v>0.35</v>
      </c>
      <c r="H16" s="10">
        <v>0.76</v>
      </c>
      <c r="I16" s="10">
        <v>0.28999999999999998</v>
      </c>
      <c r="J16" s="10">
        <v>0.47</v>
      </c>
      <c r="K16" s="10">
        <f t="shared" si="0"/>
        <v>9.1063829787234045</v>
      </c>
      <c r="L16" s="10" t="s">
        <v>194</v>
      </c>
      <c r="M16" s="14">
        <v>1.1743821158350801E-3</v>
      </c>
      <c r="N16" s="15">
        <v>1.3815789473684199</v>
      </c>
    </row>
    <row r="17" spans="1:14" ht="18" customHeight="1">
      <c r="A17" s="10" t="s">
        <v>23</v>
      </c>
      <c r="B17" s="13" t="s">
        <v>24</v>
      </c>
      <c r="C17" s="10">
        <v>166.5</v>
      </c>
      <c r="D17" s="10">
        <v>205.81</v>
      </c>
      <c r="E17" s="10">
        <v>356.81</v>
      </c>
      <c r="F17" s="10">
        <v>243.04</v>
      </c>
      <c r="G17" s="10">
        <v>72.239999999999995</v>
      </c>
      <c r="H17" s="10">
        <v>119.06</v>
      </c>
      <c r="I17" s="10">
        <v>56.19</v>
      </c>
      <c r="J17" s="10">
        <v>82.5</v>
      </c>
      <c r="K17" s="10">
        <f t="shared" si="0"/>
        <v>2.9459393939393936</v>
      </c>
      <c r="L17" s="10" t="s">
        <v>194</v>
      </c>
      <c r="M17" s="14">
        <v>5.2935285569133503E-4</v>
      </c>
      <c r="N17" s="15">
        <v>1.39845456072568</v>
      </c>
    </row>
    <row r="18" spans="1:14" ht="18" customHeight="1">
      <c r="A18" s="10" t="s">
        <v>25</v>
      </c>
      <c r="B18" s="13" t="s">
        <v>26</v>
      </c>
      <c r="C18" s="10">
        <v>7.45</v>
      </c>
      <c r="D18" s="10">
        <v>10.35</v>
      </c>
      <c r="E18" s="10">
        <v>5.99</v>
      </c>
      <c r="F18" s="10">
        <v>7.93</v>
      </c>
      <c r="G18" s="10">
        <v>4.26</v>
      </c>
      <c r="H18" s="10">
        <v>3.24</v>
      </c>
      <c r="I18" s="10">
        <v>1.58</v>
      </c>
      <c r="J18" s="10">
        <v>3.03</v>
      </c>
      <c r="K18" s="10">
        <f t="shared" si="0"/>
        <v>2.6171617161716174</v>
      </c>
      <c r="L18" s="10" t="s">
        <v>194</v>
      </c>
      <c r="M18" s="14">
        <v>9.3184441623594492E-3</v>
      </c>
      <c r="N18" s="15">
        <v>1.4061032863849801</v>
      </c>
    </row>
    <row r="19" spans="1:14" ht="18" customHeight="1">
      <c r="A19" s="10" t="s">
        <v>27</v>
      </c>
      <c r="B19" s="13" t="s">
        <v>21</v>
      </c>
      <c r="C19" s="10">
        <v>14.24</v>
      </c>
      <c r="D19" s="10">
        <v>29.41</v>
      </c>
      <c r="E19" s="10">
        <v>48.99</v>
      </c>
      <c r="F19" s="10">
        <v>30.88</v>
      </c>
      <c r="G19" s="10">
        <v>8.94</v>
      </c>
      <c r="H19" s="10">
        <v>10.11</v>
      </c>
      <c r="I19" s="10">
        <v>2.44</v>
      </c>
      <c r="J19" s="10">
        <v>7.16</v>
      </c>
      <c r="K19" s="10">
        <f t="shared" si="0"/>
        <v>4.3128491620111733</v>
      </c>
      <c r="L19" s="10" t="s">
        <v>194</v>
      </c>
      <c r="M19" s="14">
        <v>5.4256049621402103E-4</v>
      </c>
      <c r="N19" s="15">
        <v>1.4085064292779399</v>
      </c>
    </row>
    <row r="20" spans="1:14" ht="18" customHeight="1">
      <c r="A20" s="10" t="s">
        <v>28</v>
      </c>
      <c r="B20" s="13" t="s">
        <v>29</v>
      </c>
      <c r="C20" s="10">
        <v>27.88</v>
      </c>
      <c r="D20" s="10">
        <v>44.28</v>
      </c>
      <c r="E20" s="10">
        <v>79.41</v>
      </c>
      <c r="F20" s="10">
        <v>50.52</v>
      </c>
      <c r="G20" s="10">
        <v>10.98</v>
      </c>
      <c r="H20" s="10">
        <v>17.37</v>
      </c>
      <c r="I20" s="10">
        <v>19.77</v>
      </c>
      <c r="J20" s="10">
        <v>16.04</v>
      </c>
      <c r="K20" s="10">
        <f t="shared" si="0"/>
        <v>3.1496259351620952</v>
      </c>
      <c r="L20" s="10" t="s">
        <v>194</v>
      </c>
      <c r="M20" s="14">
        <v>7.2217304440525898E-4</v>
      </c>
      <c r="N20" s="15">
        <v>1.4102175012645399</v>
      </c>
    </row>
    <row r="21" spans="1:14" ht="18" customHeight="1">
      <c r="A21" s="10" t="s">
        <v>30</v>
      </c>
      <c r="B21" s="13" t="s">
        <v>15</v>
      </c>
      <c r="C21" s="10">
        <v>370.44</v>
      </c>
      <c r="D21" s="10">
        <v>506.95</v>
      </c>
      <c r="E21" s="10">
        <v>514.58000000000004</v>
      </c>
      <c r="F21" s="10">
        <v>463.99</v>
      </c>
      <c r="G21" s="10">
        <v>260.02999999999997</v>
      </c>
      <c r="H21" s="10">
        <v>251.14</v>
      </c>
      <c r="I21" s="10">
        <v>84.2</v>
      </c>
      <c r="J21" s="10">
        <v>198.46</v>
      </c>
      <c r="K21" s="10">
        <f t="shared" si="0"/>
        <v>2.3379522321878463</v>
      </c>
      <c r="L21" s="10" t="s">
        <v>194</v>
      </c>
      <c r="M21" s="14">
        <v>3.6862170590338403E-2</v>
      </c>
      <c r="N21" s="15">
        <v>1.4246048532861599</v>
      </c>
    </row>
    <row r="22" spans="1:14" ht="18" customHeight="1">
      <c r="A22" s="10" t="s">
        <v>31</v>
      </c>
      <c r="B22" s="13" t="s">
        <v>32</v>
      </c>
      <c r="C22" s="10">
        <v>158.44</v>
      </c>
      <c r="D22" s="10">
        <v>249.75</v>
      </c>
      <c r="E22" s="10">
        <v>157.99</v>
      </c>
      <c r="F22" s="10">
        <v>188.73</v>
      </c>
      <c r="G22" s="10">
        <v>110.41</v>
      </c>
      <c r="H22" s="10">
        <v>88.8</v>
      </c>
      <c r="I22" s="10">
        <v>26.19</v>
      </c>
      <c r="J22" s="10">
        <v>75.13</v>
      </c>
      <c r="K22" s="10">
        <f t="shared" si="0"/>
        <v>2.5120457873020099</v>
      </c>
      <c r="L22" s="10" t="s">
        <v>194</v>
      </c>
      <c r="M22" s="14">
        <v>4.4253468870352801E-2</v>
      </c>
      <c r="N22" s="15">
        <v>1.4309392265193399</v>
      </c>
    </row>
    <row r="23" spans="1:14" ht="18" customHeight="1">
      <c r="A23" s="10" t="s">
        <v>33</v>
      </c>
      <c r="B23" s="13" t="s">
        <v>15</v>
      </c>
      <c r="C23" s="10">
        <v>737.11</v>
      </c>
      <c r="D23" s="10">
        <v>997.74</v>
      </c>
      <c r="E23" s="10">
        <v>794.87</v>
      </c>
      <c r="F23" s="10">
        <v>843.24</v>
      </c>
      <c r="G23" s="10">
        <v>504.31</v>
      </c>
      <c r="H23" s="10">
        <v>458.31</v>
      </c>
      <c r="I23" s="10">
        <v>189.4</v>
      </c>
      <c r="J23" s="10">
        <v>384.01</v>
      </c>
      <c r="K23" s="10">
        <f t="shared" si="0"/>
        <v>2.195880315616781</v>
      </c>
      <c r="L23" s="10" t="s">
        <v>194</v>
      </c>
      <c r="M23" s="14">
        <v>4.1366176230639998E-2</v>
      </c>
      <c r="N23" s="15">
        <v>1.46162082845869</v>
      </c>
    </row>
    <row r="24" spans="1:14" ht="18" customHeight="1">
      <c r="A24" s="10" t="s">
        <v>34</v>
      </c>
      <c r="B24" s="13" t="s">
        <v>15</v>
      </c>
      <c r="C24" s="10">
        <v>691.57</v>
      </c>
      <c r="D24" s="10">
        <v>932.18</v>
      </c>
      <c r="E24" s="10">
        <v>977.48</v>
      </c>
      <c r="F24" s="10">
        <v>867.08</v>
      </c>
      <c r="G24" s="10">
        <v>469.95</v>
      </c>
      <c r="H24" s="10">
        <v>471.92</v>
      </c>
      <c r="I24" s="10">
        <v>176.48</v>
      </c>
      <c r="J24" s="10">
        <v>372.78</v>
      </c>
      <c r="K24" s="10">
        <f t="shared" si="0"/>
        <v>2.3259831536026612</v>
      </c>
      <c r="L24" s="10" t="s">
        <v>194</v>
      </c>
      <c r="M24" s="14">
        <v>2.3345223648768801E-2</v>
      </c>
      <c r="N24" s="15">
        <v>1.4654390574673699</v>
      </c>
    </row>
    <row r="25" spans="1:14" ht="18" customHeight="1">
      <c r="A25" s="10" t="s">
        <v>35</v>
      </c>
      <c r="B25" s="13" t="s">
        <v>36</v>
      </c>
      <c r="C25" s="10">
        <v>68.37</v>
      </c>
      <c r="D25" s="10">
        <v>76.209999999999994</v>
      </c>
      <c r="E25" s="10">
        <v>113.84</v>
      </c>
      <c r="F25" s="10">
        <v>86.14</v>
      </c>
      <c r="G25" s="10">
        <v>46.37</v>
      </c>
      <c r="H25" s="10">
        <v>37.729999999999997</v>
      </c>
      <c r="I25" s="10">
        <v>26.79</v>
      </c>
      <c r="J25" s="10">
        <v>36.96</v>
      </c>
      <c r="K25" s="10">
        <f t="shared" si="0"/>
        <v>2.3306277056277054</v>
      </c>
      <c r="L25" s="10" t="s">
        <v>194</v>
      </c>
      <c r="M25" s="14">
        <v>1.1040922592636299E-2</v>
      </c>
      <c r="N25" s="15">
        <v>1.4744446840629699</v>
      </c>
    </row>
    <row r="26" spans="1:14" ht="18" customHeight="1">
      <c r="A26" s="10" t="s">
        <v>37</v>
      </c>
      <c r="B26" s="13" t="s">
        <v>38</v>
      </c>
      <c r="C26" s="10">
        <v>5.1100000000000003</v>
      </c>
      <c r="D26" s="10">
        <v>8.06</v>
      </c>
      <c r="E26" s="10">
        <v>6.94</v>
      </c>
      <c r="F26" s="10">
        <v>6.7</v>
      </c>
      <c r="G26" s="10">
        <v>3.46</v>
      </c>
      <c r="H26" s="10">
        <v>2.36</v>
      </c>
      <c r="I26" s="10">
        <v>1.1100000000000001</v>
      </c>
      <c r="J26" s="10">
        <v>2.31</v>
      </c>
      <c r="K26" s="10">
        <f t="shared" si="0"/>
        <v>2.9004329004329006</v>
      </c>
      <c r="L26" s="10" t="s">
        <v>194</v>
      </c>
      <c r="M26" s="14">
        <v>4.8678418437867299E-2</v>
      </c>
      <c r="N26" s="15">
        <v>1.4768786127167599</v>
      </c>
    </row>
    <row r="27" spans="1:14" ht="18" customHeight="1">
      <c r="A27" s="10" t="s">
        <v>39</v>
      </c>
      <c r="B27" s="13" t="s">
        <v>40</v>
      </c>
      <c r="C27" s="10">
        <v>33.450000000000003</v>
      </c>
      <c r="D27" s="10">
        <v>57.81</v>
      </c>
      <c r="E27" s="10">
        <v>64.86</v>
      </c>
      <c r="F27" s="10">
        <v>52.04</v>
      </c>
      <c r="G27" s="10">
        <v>22.64</v>
      </c>
      <c r="H27" s="10">
        <v>13.28</v>
      </c>
      <c r="I27" s="10">
        <v>2.19</v>
      </c>
      <c r="J27" s="10">
        <v>12.7</v>
      </c>
      <c r="K27" s="10">
        <f t="shared" si="0"/>
        <v>4.0976377952755909</v>
      </c>
      <c r="L27" s="10" t="s">
        <v>194</v>
      </c>
      <c r="M27" s="14">
        <v>3.6421453190566902E-3</v>
      </c>
      <c r="N27" s="15">
        <v>1.4774734982332201</v>
      </c>
    </row>
    <row r="28" spans="1:14" ht="18" customHeight="1">
      <c r="A28" s="10" t="s">
        <v>41</v>
      </c>
      <c r="B28" s="13" t="s">
        <v>15</v>
      </c>
      <c r="C28" s="10">
        <v>989.34</v>
      </c>
      <c r="D28" s="10">
        <v>1305.24</v>
      </c>
      <c r="E28" s="10">
        <v>1088.8499999999999</v>
      </c>
      <c r="F28" s="10">
        <v>1127.81</v>
      </c>
      <c r="G28" s="10">
        <v>664.62</v>
      </c>
      <c r="H28" s="10">
        <v>580.62</v>
      </c>
      <c r="I28" s="10">
        <v>251.81</v>
      </c>
      <c r="J28" s="10">
        <v>499.02</v>
      </c>
      <c r="K28" s="10">
        <f t="shared" si="0"/>
        <v>2.2600496974069175</v>
      </c>
      <c r="L28" s="10" t="s">
        <v>194</v>
      </c>
      <c r="M28" s="14">
        <v>2.3558429611155798E-2</v>
      </c>
      <c r="N28" s="15">
        <v>1.4885799404170801</v>
      </c>
    </row>
    <row r="29" spans="1:14" ht="18" customHeight="1">
      <c r="A29" s="10" t="s">
        <v>42</v>
      </c>
      <c r="B29" s="13" t="s">
        <v>43</v>
      </c>
      <c r="C29" s="10">
        <v>32.51</v>
      </c>
      <c r="D29" s="10">
        <v>46.18</v>
      </c>
      <c r="E29" s="10">
        <v>34.630000000000003</v>
      </c>
      <c r="F29" s="10">
        <v>37.770000000000003</v>
      </c>
      <c r="G29" s="10">
        <v>20.85</v>
      </c>
      <c r="H29" s="10">
        <v>21.31</v>
      </c>
      <c r="I29" s="10">
        <v>10.55</v>
      </c>
      <c r="J29" s="10">
        <v>17.57</v>
      </c>
      <c r="K29" s="10">
        <f t="shared" si="0"/>
        <v>2.1496869664200342</v>
      </c>
      <c r="L29" s="10" t="s">
        <v>194</v>
      </c>
      <c r="M29" s="14">
        <v>4.8678418437867299E-2</v>
      </c>
      <c r="N29" s="15">
        <v>1.5255748474894399</v>
      </c>
    </row>
    <row r="30" spans="1:14" ht="18" customHeight="1">
      <c r="A30" s="10" t="s">
        <v>44</v>
      </c>
      <c r="B30" s="13" t="s">
        <v>9</v>
      </c>
      <c r="C30" s="10">
        <v>502.85</v>
      </c>
      <c r="D30" s="10">
        <v>938.42</v>
      </c>
      <c r="E30" s="10">
        <v>839.32</v>
      </c>
      <c r="F30" s="10">
        <v>760.2</v>
      </c>
      <c r="G30" s="10">
        <v>307.04000000000002</v>
      </c>
      <c r="H30" s="10">
        <v>325.97000000000003</v>
      </c>
      <c r="I30" s="10">
        <v>81.98</v>
      </c>
      <c r="J30" s="10">
        <v>238.33</v>
      </c>
      <c r="K30" s="10">
        <f t="shared" si="0"/>
        <v>3.1896949607686822</v>
      </c>
      <c r="L30" s="10" t="s">
        <v>194</v>
      </c>
      <c r="M30" s="14">
        <v>3.07303847848021E-3</v>
      </c>
      <c r="N30" s="15">
        <v>1.5426266220817899</v>
      </c>
    </row>
    <row r="31" spans="1:14" ht="18" customHeight="1">
      <c r="A31" s="10" t="s">
        <v>45</v>
      </c>
      <c r="B31" s="13" t="s">
        <v>46</v>
      </c>
      <c r="C31" s="10">
        <v>54.84</v>
      </c>
      <c r="D31" s="10">
        <v>74.36</v>
      </c>
      <c r="E31" s="10">
        <v>90.22</v>
      </c>
      <c r="F31" s="10">
        <v>73.14</v>
      </c>
      <c r="G31" s="10">
        <v>35.46</v>
      </c>
      <c r="H31" s="10">
        <v>35.42</v>
      </c>
      <c r="I31" s="10">
        <v>24.73</v>
      </c>
      <c r="J31" s="10">
        <v>31.87</v>
      </c>
      <c r="K31" s="10">
        <f t="shared" si="0"/>
        <v>2.2949482271728896</v>
      </c>
      <c r="L31" s="10" t="s">
        <v>194</v>
      </c>
      <c r="M31" s="14">
        <v>4.2474033844412899E-3</v>
      </c>
      <c r="N31" s="15">
        <v>1.54653130287648</v>
      </c>
    </row>
    <row r="32" spans="1:14" ht="18" customHeight="1">
      <c r="A32" s="10" t="s">
        <v>47</v>
      </c>
      <c r="B32" s="13" t="s">
        <v>48</v>
      </c>
      <c r="C32" s="10">
        <v>12.27</v>
      </c>
      <c r="D32" s="10">
        <v>12.44</v>
      </c>
      <c r="E32" s="10">
        <v>20.7</v>
      </c>
      <c r="F32" s="10">
        <v>15.14</v>
      </c>
      <c r="G32" s="10">
        <v>6.2</v>
      </c>
      <c r="H32" s="10">
        <v>7.9</v>
      </c>
      <c r="I32" s="10">
        <v>2.99</v>
      </c>
      <c r="J32" s="10">
        <v>5.7</v>
      </c>
      <c r="K32" s="10">
        <f t="shared" si="0"/>
        <v>2.6561403508771928</v>
      </c>
      <c r="L32" s="10" t="s">
        <v>194</v>
      </c>
      <c r="M32" s="14">
        <v>9.9168990285091393E-3</v>
      </c>
      <c r="N32" s="15">
        <v>1.55316455696203</v>
      </c>
    </row>
    <row r="33" spans="1:14" ht="18" customHeight="1">
      <c r="A33" s="10" t="s">
        <v>49</v>
      </c>
      <c r="B33" s="13" t="s">
        <v>40</v>
      </c>
      <c r="C33" s="10">
        <v>60</v>
      </c>
      <c r="D33" s="10">
        <v>104.18</v>
      </c>
      <c r="E33" s="10">
        <v>107.25</v>
      </c>
      <c r="F33" s="10">
        <v>90.48</v>
      </c>
      <c r="G33" s="10">
        <v>38.44</v>
      </c>
      <c r="H33" s="10">
        <v>20.57</v>
      </c>
      <c r="I33" s="10">
        <v>2.7</v>
      </c>
      <c r="J33" s="10">
        <v>20.57</v>
      </c>
      <c r="K33" s="10">
        <f t="shared" si="0"/>
        <v>4.3986387943607195</v>
      </c>
      <c r="L33" s="10" t="s">
        <v>194</v>
      </c>
      <c r="M33" s="14">
        <v>5.4938105710912403E-3</v>
      </c>
      <c r="N33" s="15">
        <v>1.5608740894901101</v>
      </c>
    </row>
    <row r="34" spans="1:14" ht="18" customHeight="1">
      <c r="A34" s="10" t="s">
        <v>50</v>
      </c>
      <c r="B34" s="13" t="s">
        <v>40</v>
      </c>
      <c r="C34" s="10">
        <v>56.17</v>
      </c>
      <c r="D34" s="10">
        <v>99.86</v>
      </c>
      <c r="E34" s="10">
        <v>102.47</v>
      </c>
      <c r="F34" s="10">
        <v>86.17</v>
      </c>
      <c r="G34" s="10">
        <v>35.68</v>
      </c>
      <c r="H34" s="10">
        <v>20.13</v>
      </c>
      <c r="I34" s="10">
        <v>2.39</v>
      </c>
      <c r="J34" s="10">
        <v>19.399999999999999</v>
      </c>
      <c r="K34" s="10">
        <f t="shared" si="0"/>
        <v>4.4417525773195878</v>
      </c>
      <c r="L34" s="10" t="s">
        <v>194</v>
      </c>
      <c r="M34" s="14">
        <v>6.3283934601195803E-3</v>
      </c>
      <c r="N34" s="15">
        <v>1.5742713004484301</v>
      </c>
    </row>
    <row r="35" spans="1:14" ht="18" customHeight="1">
      <c r="A35" s="10" t="s">
        <v>51</v>
      </c>
      <c r="B35" s="13" t="s">
        <v>9</v>
      </c>
      <c r="C35" s="10">
        <v>952.75</v>
      </c>
      <c r="D35" s="10">
        <v>1791.78</v>
      </c>
      <c r="E35" s="10">
        <v>1563.09</v>
      </c>
      <c r="F35" s="10">
        <v>1435.87</v>
      </c>
      <c r="G35" s="10">
        <v>601.45000000000005</v>
      </c>
      <c r="H35" s="10">
        <v>602.12</v>
      </c>
      <c r="I35" s="10">
        <v>124.75</v>
      </c>
      <c r="J35" s="10">
        <v>442.77</v>
      </c>
      <c r="K35" s="10">
        <f t="shared" si="0"/>
        <v>3.2429252207692478</v>
      </c>
      <c r="L35" s="10" t="s">
        <v>194</v>
      </c>
      <c r="M35" s="14">
        <v>7.2783470971407999E-3</v>
      </c>
      <c r="N35" s="15">
        <v>1.5823257822361001</v>
      </c>
    </row>
    <row r="36" spans="1:14" ht="18" customHeight="1">
      <c r="A36" s="10" t="s">
        <v>52</v>
      </c>
      <c r="B36" s="13" t="s">
        <v>21</v>
      </c>
      <c r="C36" s="10">
        <v>3.68</v>
      </c>
      <c r="D36" s="10">
        <v>9.4700000000000006</v>
      </c>
      <c r="E36" s="10">
        <v>4.92</v>
      </c>
      <c r="F36" s="10">
        <v>6.02</v>
      </c>
      <c r="G36" s="10">
        <v>2.3199999999999998</v>
      </c>
      <c r="H36" s="10">
        <v>0.67</v>
      </c>
      <c r="I36" s="10">
        <v>0.45</v>
      </c>
      <c r="J36" s="10">
        <v>1.1499999999999999</v>
      </c>
      <c r="K36" s="10">
        <f t="shared" si="0"/>
        <v>5.2347826086956522</v>
      </c>
      <c r="L36" s="10" t="s">
        <v>194</v>
      </c>
      <c r="M36" s="14">
        <v>1.2989746239672501E-2</v>
      </c>
      <c r="N36" s="15">
        <v>1.58620689655172</v>
      </c>
    </row>
    <row r="37" spans="1:14" ht="18" customHeight="1">
      <c r="A37" s="10" t="s">
        <v>53</v>
      </c>
      <c r="B37" s="13" t="s">
        <v>54</v>
      </c>
      <c r="C37" s="10">
        <v>51.25</v>
      </c>
      <c r="D37" s="10">
        <v>44.79</v>
      </c>
      <c r="E37" s="10">
        <v>48.36</v>
      </c>
      <c r="F37" s="10">
        <v>48.13</v>
      </c>
      <c r="G37" s="10">
        <v>28.17</v>
      </c>
      <c r="H37" s="10">
        <v>25.8</v>
      </c>
      <c r="I37" s="10">
        <v>14.8</v>
      </c>
      <c r="J37" s="10">
        <v>22.92</v>
      </c>
      <c r="K37" s="10">
        <f t="shared" si="0"/>
        <v>2.0999127399650961</v>
      </c>
      <c r="L37" s="10" t="s">
        <v>194</v>
      </c>
      <c r="M37" s="14">
        <v>3.4228977692418699E-2</v>
      </c>
      <c r="N37" s="15">
        <v>1.58998935037274</v>
      </c>
    </row>
    <row r="38" spans="1:14" ht="18" customHeight="1">
      <c r="A38" s="10" t="s">
        <v>55</v>
      </c>
      <c r="B38" s="13" t="s">
        <v>9</v>
      </c>
      <c r="C38" s="10">
        <v>398.4</v>
      </c>
      <c r="D38" s="10">
        <v>545.29</v>
      </c>
      <c r="E38" s="10">
        <v>451.14</v>
      </c>
      <c r="F38" s="10">
        <v>464.94</v>
      </c>
      <c r="G38" s="10">
        <v>250.19</v>
      </c>
      <c r="H38" s="10">
        <v>174.86</v>
      </c>
      <c r="I38" s="10">
        <v>30.59</v>
      </c>
      <c r="J38" s="10">
        <v>151.88</v>
      </c>
      <c r="K38" s="10">
        <f t="shared" si="0"/>
        <v>3.0612325520147485</v>
      </c>
      <c r="L38" s="10" t="s">
        <v>194</v>
      </c>
      <c r="M38" s="14">
        <v>3.4637955500112803E-2</v>
      </c>
      <c r="N38" s="15">
        <v>1.5923897837643399</v>
      </c>
    </row>
    <row r="39" spans="1:14" ht="18" customHeight="1">
      <c r="A39" s="10" t="s">
        <v>56</v>
      </c>
      <c r="B39" s="13" t="s">
        <v>36</v>
      </c>
      <c r="C39" s="10">
        <v>113.95</v>
      </c>
      <c r="D39" s="10">
        <v>129.63999999999999</v>
      </c>
      <c r="E39" s="10">
        <v>178.28</v>
      </c>
      <c r="F39" s="10">
        <v>140.62</v>
      </c>
      <c r="G39" s="10">
        <v>70.45</v>
      </c>
      <c r="H39" s="10">
        <v>70.28</v>
      </c>
      <c r="I39" s="10">
        <v>44.02</v>
      </c>
      <c r="J39" s="10">
        <v>61.58</v>
      </c>
      <c r="K39" s="10">
        <f t="shared" si="0"/>
        <v>2.2835336148100032</v>
      </c>
      <c r="L39" s="10" t="s">
        <v>194</v>
      </c>
      <c r="M39" s="14">
        <v>4.2474033844412899E-3</v>
      </c>
      <c r="N39" s="15">
        <v>1.61745919091554</v>
      </c>
    </row>
    <row r="40" spans="1:14" ht="18" customHeight="1">
      <c r="A40" s="10" t="s">
        <v>57</v>
      </c>
      <c r="B40" s="13" t="s">
        <v>9</v>
      </c>
      <c r="C40" s="10">
        <v>870.51</v>
      </c>
      <c r="D40" s="10">
        <v>1213.18</v>
      </c>
      <c r="E40" s="10">
        <v>1053.8399999999999</v>
      </c>
      <c r="F40" s="10">
        <v>1045.8399999999999</v>
      </c>
      <c r="G40" s="10">
        <v>538.04999999999995</v>
      </c>
      <c r="H40" s="10">
        <v>480.64</v>
      </c>
      <c r="I40" s="10">
        <v>101.11</v>
      </c>
      <c r="J40" s="10">
        <v>373.27</v>
      </c>
      <c r="K40" s="10">
        <f t="shared" si="0"/>
        <v>2.8018324537198276</v>
      </c>
      <c r="L40" s="10" t="s">
        <v>194</v>
      </c>
      <c r="M40" s="14">
        <v>3.04702381082055E-2</v>
      </c>
      <c r="N40" s="15">
        <v>1.61789796487315</v>
      </c>
    </row>
    <row r="41" spans="1:14" ht="18" customHeight="1">
      <c r="A41" s="10" t="s">
        <v>58</v>
      </c>
      <c r="B41" s="13" t="s">
        <v>32</v>
      </c>
      <c r="C41" s="10">
        <v>340.03</v>
      </c>
      <c r="D41" s="10">
        <v>566.67999999999995</v>
      </c>
      <c r="E41" s="10">
        <v>297.14</v>
      </c>
      <c r="F41" s="10">
        <v>401.28</v>
      </c>
      <c r="G41" s="10">
        <v>182.17</v>
      </c>
      <c r="H41" s="10">
        <v>126.1</v>
      </c>
      <c r="I41" s="10">
        <v>35.32</v>
      </c>
      <c r="J41" s="10">
        <v>114.53</v>
      </c>
      <c r="K41" s="10">
        <f t="shared" si="0"/>
        <v>3.5037108181262551</v>
      </c>
      <c r="L41" s="10" t="s">
        <v>194</v>
      </c>
      <c r="M41" s="14">
        <v>2.0516026489295299E-3</v>
      </c>
      <c r="N41" s="15">
        <v>1.63111379480705</v>
      </c>
    </row>
    <row r="42" spans="1:14" ht="18" customHeight="1">
      <c r="A42" s="10" t="s">
        <v>59</v>
      </c>
      <c r="B42" s="13" t="s">
        <v>9</v>
      </c>
      <c r="C42" s="10">
        <v>133.22</v>
      </c>
      <c r="D42" s="10">
        <v>156.49</v>
      </c>
      <c r="E42" s="10">
        <v>146.46</v>
      </c>
      <c r="F42" s="10">
        <v>145.38999999999999</v>
      </c>
      <c r="G42" s="10">
        <v>81.59</v>
      </c>
      <c r="H42" s="10">
        <v>71.12</v>
      </c>
      <c r="I42" s="10">
        <v>16.440000000000001</v>
      </c>
      <c r="J42" s="10">
        <v>56.38</v>
      </c>
      <c r="K42" s="10">
        <f t="shared" si="0"/>
        <v>2.5787513302589566</v>
      </c>
      <c r="L42" s="10" t="s">
        <v>194</v>
      </c>
      <c r="M42" s="14">
        <v>4.28915064483648E-2</v>
      </c>
      <c r="N42" s="15">
        <v>1.6327981370266</v>
      </c>
    </row>
    <row r="43" spans="1:14" ht="18" customHeight="1">
      <c r="A43" s="10" t="s">
        <v>60</v>
      </c>
      <c r="B43" s="13" t="s">
        <v>21</v>
      </c>
      <c r="C43" s="10">
        <v>4.8499999999999996</v>
      </c>
      <c r="D43" s="10">
        <v>9.77</v>
      </c>
      <c r="E43" s="10">
        <v>8.2200000000000006</v>
      </c>
      <c r="F43" s="10">
        <v>7.61</v>
      </c>
      <c r="G43" s="10">
        <v>2.0499999999999998</v>
      </c>
      <c r="H43" s="10">
        <v>2.96</v>
      </c>
      <c r="I43" s="10">
        <v>1.04</v>
      </c>
      <c r="J43" s="10">
        <v>2.02</v>
      </c>
      <c r="K43" s="10">
        <f t="shared" si="0"/>
        <v>3.7673267326732676</v>
      </c>
      <c r="L43" s="10" t="s">
        <v>194</v>
      </c>
      <c r="M43" s="14">
        <v>6.3283934601195803E-3</v>
      </c>
      <c r="N43" s="15">
        <v>1.63851351351351</v>
      </c>
    </row>
    <row r="44" spans="1:14" ht="18" customHeight="1">
      <c r="A44" s="10" t="s">
        <v>61</v>
      </c>
      <c r="B44" s="13" t="s">
        <v>62</v>
      </c>
      <c r="C44" s="10">
        <v>23.49</v>
      </c>
      <c r="D44" s="10">
        <v>34.65</v>
      </c>
      <c r="E44" s="10">
        <v>87.85</v>
      </c>
      <c r="F44" s="10">
        <v>48.66</v>
      </c>
      <c r="G44" s="10">
        <v>10.5</v>
      </c>
      <c r="H44" s="10">
        <v>14.31</v>
      </c>
      <c r="I44" s="10">
        <v>4.9000000000000004</v>
      </c>
      <c r="J44" s="10">
        <v>9.9</v>
      </c>
      <c r="K44" s="10">
        <f t="shared" si="0"/>
        <v>4.915151515151515</v>
      </c>
      <c r="L44" s="10" t="s">
        <v>194</v>
      </c>
      <c r="M44" s="16">
        <v>2.8516906853183898E-5</v>
      </c>
      <c r="N44" s="15">
        <v>1.64150943396226</v>
      </c>
    </row>
    <row r="45" spans="1:14" ht="18" customHeight="1">
      <c r="A45" s="10" t="s">
        <v>63</v>
      </c>
      <c r="B45" s="13" t="s">
        <v>48</v>
      </c>
      <c r="C45" s="10">
        <v>17.309999999999999</v>
      </c>
      <c r="D45" s="10">
        <v>14.28</v>
      </c>
      <c r="E45" s="10">
        <v>26.81</v>
      </c>
      <c r="F45" s="10">
        <v>19.47</v>
      </c>
      <c r="G45" s="10">
        <v>8.68</v>
      </c>
      <c r="H45" s="10">
        <v>8.43</v>
      </c>
      <c r="I45" s="10">
        <v>3.47</v>
      </c>
      <c r="J45" s="10">
        <v>6.86</v>
      </c>
      <c r="K45" s="10">
        <f t="shared" si="0"/>
        <v>2.8381924198250728</v>
      </c>
      <c r="L45" s="10" t="s">
        <v>194</v>
      </c>
      <c r="M45" s="14">
        <v>3.07303847848021E-3</v>
      </c>
      <c r="N45" s="15">
        <v>1.6451612903225801</v>
      </c>
    </row>
    <row r="46" spans="1:14" ht="18" customHeight="1">
      <c r="A46" s="10" t="s">
        <v>64</v>
      </c>
      <c r="B46" s="13" t="s">
        <v>9</v>
      </c>
      <c r="C46" s="10">
        <v>1145.31</v>
      </c>
      <c r="D46" s="10">
        <v>1217.4000000000001</v>
      </c>
      <c r="E46" s="10">
        <v>1099.6600000000001</v>
      </c>
      <c r="F46" s="10">
        <v>1154.1199999999999</v>
      </c>
      <c r="G46" s="10">
        <v>663.98</v>
      </c>
      <c r="H46" s="10">
        <v>468.22</v>
      </c>
      <c r="I46" s="10">
        <v>150.38</v>
      </c>
      <c r="J46" s="10">
        <v>427.53</v>
      </c>
      <c r="K46" s="10">
        <f t="shared" si="0"/>
        <v>2.6995064673824056</v>
      </c>
      <c r="L46" s="10" t="s">
        <v>194</v>
      </c>
      <c r="M46" s="14">
        <v>1.4117691612421299E-2</v>
      </c>
      <c r="N46" s="15">
        <v>1.6561643422994701</v>
      </c>
    </row>
    <row r="47" spans="1:14" ht="18" customHeight="1">
      <c r="A47" s="10" t="s">
        <v>65</v>
      </c>
      <c r="B47" s="13" t="s">
        <v>66</v>
      </c>
      <c r="C47" s="10">
        <v>28.06</v>
      </c>
      <c r="D47" s="10">
        <v>53.82</v>
      </c>
      <c r="E47" s="10">
        <v>68.099999999999994</v>
      </c>
      <c r="F47" s="10">
        <v>49.99</v>
      </c>
      <c r="G47" s="10">
        <v>16.68</v>
      </c>
      <c r="H47" s="10">
        <v>11.29</v>
      </c>
      <c r="I47" s="10">
        <v>0.28000000000000003</v>
      </c>
      <c r="J47" s="10">
        <v>9.42</v>
      </c>
      <c r="K47" s="10">
        <f t="shared" si="0"/>
        <v>5.3067940552016983</v>
      </c>
      <c r="L47" s="10" t="s">
        <v>194</v>
      </c>
      <c r="M47" s="14">
        <v>3.7859471544813999E-3</v>
      </c>
      <c r="N47" s="15">
        <v>1.68225419664269</v>
      </c>
    </row>
    <row r="48" spans="1:14" ht="18" customHeight="1">
      <c r="A48" s="10" t="s">
        <v>67</v>
      </c>
      <c r="B48" s="13" t="s">
        <v>9</v>
      </c>
      <c r="C48" s="10">
        <v>1035.1199999999999</v>
      </c>
      <c r="D48" s="10">
        <v>1174.81</v>
      </c>
      <c r="E48" s="10">
        <v>1090.3499999999999</v>
      </c>
      <c r="F48" s="10">
        <v>1100.0899999999999</v>
      </c>
      <c r="G48" s="10">
        <v>611.21</v>
      </c>
      <c r="H48" s="10">
        <v>441.53</v>
      </c>
      <c r="I48" s="10">
        <v>114.1</v>
      </c>
      <c r="J48" s="10">
        <v>388.95</v>
      </c>
      <c r="K48" s="10">
        <f t="shared" si="0"/>
        <v>2.8283584008227276</v>
      </c>
      <c r="L48" s="10" t="s">
        <v>194</v>
      </c>
      <c r="M48" s="14">
        <v>1.9340797108202801E-2</v>
      </c>
      <c r="N48" s="15">
        <v>1.69355867868654</v>
      </c>
    </row>
    <row r="49" spans="1:14" ht="18" customHeight="1">
      <c r="A49" s="10" t="s">
        <v>68</v>
      </c>
      <c r="B49" s="13" t="s">
        <v>43</v>
      </c>
      <c r="C49" s="10">
        <v>28.61</v>
      </c>
      <c r="D49" s="10">
        <v>47.7</v>
      </c>
      <c r="E49" s="10">
        <v>37.29</v>
      </c>
      <c r="F49" s="10">
        <v>37.869999999999997</v>
      </c>
      <c r="G49" s="10">
        <v>16.88</v>
      </c>
      <c r="H49" s="10">
        <v>14.99</v>
      </c>
      <c r="I49" s="10">
        <v>1.85</v>
      </c>
      <c r="J49" s="10">
        <v>11.24</v>
      </c>
      <c r="K49" s="10">
        <f t="shared" si="0"/>
        <v>3.3692170818505334</v>
      </c>
      <c r="L49" s="10" t="s">
        <v>194</v>
      </c>
      <c r="M49" s="14">
        <v>2.2194243262456299E-2</v>
      </c>
      <c r="N49" s="15">
        <v>1.6949052132701401</v>
      </c>
    </row>
    <row r="50" spans="1:14" ht="18" customHeight="1">
      <c r="A50" s="10" t="s">
        <v>69</v>
      </c>
      <c r="B50" s="13" t="s">
        <v>9</v>
      </c>
      <c r="C50" s="10">
        <v>2328.52</v>
      </c>
      <c r="D50" s="10">
        <v>3276.39</v>
      </c>
      <c r="E50" s="10">
        <v>2761.35</v>
      </c>
      <c r="F50" s="10">
        <v>2788.75</v>
      </c>
      <c r="G50" s="10">
        <v>1370.21</v>
      </c>
      <c r="H50" s="10">
        <v>1267.99</v>
      </c>
      <c r="I50" s="10">
        <v>219.28</v>
      </c>
      <c r="J50" s="10">
        <v>952.49</v>
      </c>
      <c r="K50" s="10">
        <f t="shared" si="0"/>
        <v>2.9278522609161253</v>
      </c>
      <c r="L50" s="10" t="s">
        <v>194</v>
      </c>
      <c r="M50" s="14">
        <v>3.5605555616780603E-2</v>
      </c>
      <c r="N50" s="15">
        <v>1.6993891447296401</v>
      </c>
    </row>
    <row r="51" spans="1:14" ht="18" customHeight="1">
      <c r="A51" s="10" t="s">
        <v>70</v>
      </c>
      <c r="B51" s="13" t="s">
        <v>15</v>
      </c>
      <c r="C51" s="10">
        <v>888.63</v>
      </c>
      <c r="D51" s="10">
        <v>1268.08</v>
      </c>
      <c r="E51" s="10">
        <v>1011.02</v>
      </c>
      <c r="F51" s="10">
        <v>1055.9100000000001</v>
      </c>
      <c r="G51" s="10">
        <v>521.73</v>
      </c>
      <c r="H51" s="10">
        <v>512.37</v>
      </c>
      <c r="I51" s="10">
        <v>165.39</v>
      </c>
      <c r="J51" s="10">
        <v>399.83</v>
      </c>
      <c r="K51" s="10">
        <f t="shared" si="0"/>
        <v>2.6408973813870897</v>
      </c>
      <c r="L51" s="10" t="s">
        <v>194</v>
      </c>
      <c r="M51" s="14">
        <v>8.3974581950533606E-3</v>
      </c>
      <c r="N51" s="15">
        <v>1.7032373066528701</v>
      </c>
    </row>
    <row r="52" spans="1:14" ht="18" customHeight="1">
      <c r="A52" s="10" t="s">
        <v>71</v>
      </c>
      <c r="B52" s="13" t="s">
        <v>15</v>
      </c>
      <c r="C52" s="10">
        <v>920.62</v>
      </c>
      <c r="D52" s="10">
        <v>1316.93</v>
      </c>
      <c r="E52" s="10">
        <v>1048.93</v>
      </c>
      <c r="F52" s="10">
        <v>1095.49</v>
      </c>
      <c r="G52" s="10">
        <v>537.66999999999996</v>
      </c>
      <c r="H52" s="10">
        <v>531.26</v>
      </c>
      <c r="I52" s="10">
        <v>170.08</v>
      </c>
      <c r="J52" s="10">
        <v>413</v>
      </c>
      <c r="K52" s="10">
        <f t="shared" si="0"/>
        <v>2.6525181598062955</v>
      </c>
      <c r="L52" s="10" t="s">
        <v>194</v>
      </c>
      <c r="M52" s="14">
        <v>8.1950734634710608E-3</v>
      </c>
      <c r="N52" s="15">
        <v>1.71223984972195</v>
      </c>
    </row>
    <row r="53" spans="1:14" ht="18" customHeight="1">
      <c r="A53" s="10" t="s">
        <v>72</v>
      </c>
      <c r="B53" s="13" t="s">
        <v>73</v>
      </c>
      <c r="C53" s="10">
        <v>51.86</v>
      </c>
      <c r="D53" s="10">
        <v>88.63</v>
      </c>
      <c r="E53" s="10">
        <v>92.72</v>
      </c>
      <c r="F53" s="10">
        <v>77.739999999999995</v>
      </c>
      <c r="G53" s="10">
        <v>29.32</v>
      </c>
      <c r="H53" s="10">
        <v>22.28</v>
      </c>
      <c r="I53" s="10">
        <v>4.12</v>
      </c>
      <c r="J53" s="10">
        <v>18.57</v>
      </c>
      <c r="K53" s="10">
        <f t="shared" si="0"/>
        <v>4.1863220247711359</v>
      </c>
      <c r="L53" s="10" t="s">
        <v>194</v>
      </c>
      <c r="M53" s="14">
        <v>6.1365714944026299E-4</v>
      </c>
      <c r="N53" s="15">
        <v>1.7687585266029999</v>
      </c>
    </row>
    <row r="54" spans="1:14" ht="18" customHeight="1">
      <c r="A54" s="10" t="s">
        <v>74</v>
      </c>
      <c r="B54" s="13" t="s">
        <v>75</v>
      </c>
      <c r="C54" s="10">
        <v>15.89</v>
      </c>
      <c r="D54" s="10">
        <v>15.29</v>
      </c>
      <c r="E54" s="10">
        <v>44.8</v>
      </c>
      <c r="F54" s="10">
        <v>25.33</v>
      </c>
      <c r="G54" s="10">
        <v>8.61</v>
      </c>
      <c r="H54" s="10">
        <v>5.83</v>
      </c>
      <c r="I54" s="10">
        <v>2.91</v>
      </c>
      <c r="J54" s="10">
        <v>5.78</v>
      </c>
      <c r="K54" s="10">
        <f t="shared" si="0"/>
        <v>4.3823529411764701</v>
      </c>
      <c r="L54" s="10" t="s">
        <v>194</v>
      </c>
      <c r="M54" s="14">
        <v>4.2391525262985598E-3</v>
      </c>
      <c r="N54" s="15">
        <v>1.77584204413473</v>
      </c>
    </row>
    <row r="55" spans="1:14" ht="18" customHeight="1">
      <c r="A55" s="10" t="s">
        <v>76</v>
      </c>
      <c r="B55" s="17" t="s">
        <v>200</v>
      </c>
      <c r="C55" s="10">
        <v>257.57</v>
      </c>
      <c r="D55" s="10">
        <v>314.73</v>
      </c>
      <c r="E55" s="10">
        <v>407</v>
      </c>
      <c r="F55" s="10">
        <v>326.43</v>
      </c>
      <c r="G55" s="10">
        <v>145.04</v>
      </c>
      <c r="H55" s="10">
        <v>135.5</v>
      </c>
      <c r="I55" s="10">
        <v>39.35</v>
      </c>
      <c r="J55" s="10">
        <v>106.63</v>
      </c>
      <c r="K55" s="10">
        <f t="shared" si="0"/>
        <v>3.0613335834193007</v>
      </c>
      <c r="L55" s="10" t="s">
        <v>194</v>
      </c>
      <c r="M55" s="14">
        <v>2.01753426815243E-3</v>
      </c>
      <c r="N55" s="15">
        <v>1.77585493656922</v>
      </c>
    </row>
    <row r="56" spans="1:14" ht="18" customHeight="1">
      <c r="A56" s="10" t="s">
        <v>77</v>
      </c>
      <c r="B56" s="13" t="s">
        <v>78</v>
      </c>
      <c r="C56" s="10">
        <v>7.96</v>
      </c>
      <c r="D56" s="10">
        <v>10.97</v>
      </c>
      <c r="E56" s="10">
        <v>11.2</v>
      </c>
      <c r="F56" s="10">
        <v>10.039999999999999</v>
      </c>
      <c r="G56" s="10">
        <v>3.98</v>
      </c>
      <c r="H56" s="10">
        <v>4.41</v>
      </c>
      <c r="I56" s="10">
        <v>3.01</v>
      </c>
      <c r="J56" s="10">
        <v>3.8</v>
      </c>
      <c r="K56" s="10">
        <f t="shared" si="0"/>
        <v>2.6421052631578945</v>
      </c>
      <c r="L56" s="10" t="s">
        <v>194</v>
      </c>
      <c r="M56" s="14">
        <v>2.4964987528390999E-2</v>
      </c>
      <c r="N56" s="15">
        <v>1.8049886621315201</v>
      </c>
    </row>
    <row r="57" spans="1:14" ht="18" customHeight="1">
      <c r="A57" s="10" t="s">
        <v>79</v>
      </c>
      <c r="B57" s="13" t="s">
        <v>80</v>
      </c>
      <c r="C57" s="10">
        <v>1.97</v>
      </c>
      <c r="D57" s="10">
        <v>4.7300000000000004</v>
      </c>
      <c r="E57" s="10">
        <v>3.97</v>
      </c>
      <c r="F57" s="10">
        <v>3.56</v>
      </c>
      <c r="G57" s="10">
        <v>1.0900000000000001</v>
      </c>
      <c r="H57" s="10">
        <v>0.72</v>
      </c>
      <c r="I57" s="10">
        <v>0.18</v>
      </c>
      <c r="J57" s="10">
        <v>0.66</v>
      </c>
      <c r="K57" s="10">
        <f t="shared" si="0"/>
        <v>5.3939393939393936</v>
      </c>
      <c r="L57" s="10" t="s">
        <v>194</v>
      </c>
      <c r="M57" s="14">
        <v>8.3974581950533606E-3</v>
      </c>
      <c r="N57" s="15">
        <v>1.80733944954128</v>
      </c>
    </row>
    <row r="58" spans="1:14" ht="18" customHeight="1">
      <c r="A58" s="10" t="s">
        <v>81</v>
      </c>
      <c r="B58" s="13" t="s">
        <v>82</v>
      </c>
      <c r="C58" s="10">
        <v>134.54</v>
      </c>
      <c r="D58" s="10">
        <v>234.24</v>
      </c>
      <c r="E58" s="10">
        <v>343.78</v>
      </c>
      <c r="F58" s="10">
        <v>237.52</v>
      </c>
      <c r="G58" s="10">
        <v>74.37</v>
      </c>
      <c r="H58" s="10">
        <v>33.01</v>
      </c>
      <c r="I58" s="10">
        <v>15.5</v>
      </c>
      <c r="J58" s="10">
        <v>40.96</v>
      </c>
      <c r="K58" s="10">
        <f t="shared" si="0"/>
        <v>5.798828125</v>
      </c>
      <c r="L58" s="10" t="s">
        <v>194</v>
      </c>
      <c r="M58" s="16">
        <v>4.9770393857271702E-6</v>
      </c>
      <c r="N58" s="15">
        <v>1.80906279413742</v>
      </c>
    </row>
    <row r="59" spans="1:14" ht="18" customHeight="1">
      <c r="A59" s="10" t="s">
        <v>83</v>
      </c>
      <c r="B59" s="13" t="s">
        <v>84</v>
      </c>
      <c r="C59" s="10">
        <v>12.16</v>
      </c>
      <c r="D59" s="10">
        <v>17.989999999999998</v>
      </c>
      <c r="E59" s="10">
        <v>12.19</v>
      </c>
      <c r="F59" s="10">
        <v>14.11</v>
      </c>
      <c r="G59" s="10">
        <v>6.71</v>
      </c>
      <c r="H59" s="10">
        <v>6.39</v>
      </c>
      <c r="I59" s="10">
        <v>2.91</v>
      </c>
      <c r="J59" s="10">
        <v>5.34</v>
      </c>
      <c r="K59" s="10">
        <f t="shared" si="0"/>
        <v>2.6423220973782771</v>
      </c>
      <c r="L59" s="10" t="s">
        <v>194</v>
      </c>
      <c r="M59" s="14">
        <v>5.0648098033873497E-3</v>
      </c>
      <c r="N59" s="15">
        <v>1.8122205663189299</v>
      </c>
    </row>
    <row r="60" spans="1:14" ht="18" customHeight="1">
      <c r="A60" s="10" t="s">
        <v>85</v>
      </c>
      <c r="B60" s="13" t="s">
        <v>86</v>
      </c>
      <c r="C60" s="10">
        <v>13</v>
      </c>
      <c r="D60" s="10">
        <v>17.649999999999999</v>
      </c>
      <c r="E60" s="10">
        <v>24.27</v>
      </c>
      <c r="F60" s="10">
        <v>18.309999999999999</v>
      </c>
      <c r="G60" s="10">
        <v>3.83</v>
      </c>
      <c r="H60" s="10">
        <v>7.07</v>
      </c>
      <c r="I60" s="10">
        <v>4.87</v>
      </c>
      <c r="J60" s="10">
        <v>5.26</v>
      </c>
      <c r="K60" s="10">
        <f t="shared" si="0"/>
        <v>3.4809885931558933</v>
      </c>
      <c r="L60" s="10" t="s">
        <v>194</v>
      </c>
      <c r="M60" s="14">
        <v>1.5320227868145401E-4</v>
      </c>
      <c r="N60" s="15">
        <v>1.8387553041018401</v>
      </c>
    </row>
    <row r="61" spans="1:14" ht="18" customHeight="1">
      <c r="A61" s="10" t="s">
        <v>87</v>
      </c>
      <c r="B61" s="13" t="s">
        <v>88</v>
      </c>
      <c r="C61" s="10">
        <v>35.770000000000003</v>
      </c>
      <c r="D61" s="10">
        <v>55.03</v>
      </c>
      <c r="E61" s="10">
        <v>106.59</v>
      </c>
      <c r="F61" s="10">
        <v>65.8</v>
      </c>
      <c r="G61" s="10">
        <v>19.440000000000001</v>
      </c>
      <c r="H61" s="10">
        <v>18.91</v>
      </c>
      <c r="I61" s="10">
        <v>0.28999999999999998</v>
      </c>
      <c r="J61" s="10">
        <v>12.88</v>
      </c>
      <c r="K61" s="10">
        <f t="shared" si="0"/>
        <v>5.1086956521739122</v>
      </c>
      <c r="L61" s="10" t="s">
        <v>194</v>
      </c>
      <c r="M61" s="14">
        <v>4.8678418437867299E-2</v>
      </c>
      <c r="N61" s="15">
        <v>1.8400205761316899</v>
      </c>
    </row>
    <row r="62" spans="1:14" ht="18" customHeight="1">
      <c r="A62" s="10" t="s">
        <v>89</v>
      </c>
      <c r="B62" s="13" t="s">
        <v>7</v>
      </c>
      <c r="C62" s="10">
        <v>1.69</v>
      </c>
      <c r="D62" s="10">
        <v>9.14</v>
      </c>
      <c r="E62" s="10">
        <v>5.6</v>
      </c>
      <c r="F62" s="10">
        <v>5.48</v>
      </c>
      <c r="G62" s="10">
        <v>0.63</v>
      </c>
      <c r="H62" s="10">
        <v>0.89</v>
      </c>
      <c r="I62" s="10">
        <v>0.13</v>
      </c>
      <c r="J62" s="10">
        <v>0.55000000000000004</v>
      </c>
      <c r="K62" s="10">
        <f t="shared" si="0"/>
        <v>9.963636363636363</v>
      </c>
      <c r="L62" s="10" t="s">
        <v>194</v>
      </c>
      <c r="M62" s="14">
        <v>1.20593109551376E-3</v>
      </c>
      <c r="N62" s="15">
        <v>1.89887640449438</v>
      </c>
    </row>
    <row r="63" spans="1:14" ht="18" customHeight="1">
      <c r="A63" s="10" t="s">
        <v>90</v>
      </c>
      <c r="B63" s="13" t="s">
        <v>82</v>
      </c>
      <c r="C63" s="10">
        <v>3.4</v>
      </c>
      <c r="D63" s="10">
        <v>6.88</v>
      </c>
      <c r="E63" s="10">
        <v>10.81</v>
      </c>
      <c r="F63" s="10">
        <v>7.03</v>
      </c>
      <c r="G63" s="10">
        <v>1.71</v>
      </c>
      <c r="H63" s="10">
        <v>0.94</v>
      </c>
      <c r="I63" s="10">
        <v>0.6</v>
      </c>
      <c r="J63" s="10">
        <v>1.08</v>
      </c>
      <c r="K63" s="10">
        <f t="shared" si="0"/>
        <v>6.5092592592592586</v>
      </c>
      <c r="L63" s="10" t="s">
        <v>194</v>
      </c>
      <c r="M63" s="14">
        <v>3.6734608086263397E-4</v>
      </c>
      <c r="N63" s="15">
        <v>1.98830409356725</v>
      </c>
    </row>
    <row r="64" spans="1:14" ht="18" customHeight="1">
      <c r="A64" s="10" t="s">
        <v>91</v>
      </c>
      <c r="B64" s="13" t="s">
        <v>92</v>
      </c>
      <c r="C64" s="10">
        <v>47.37</v>
      </c>
      <c r="D64" s="10">
        <v>82.08</v>
      </c>
      <c r="E64" s="10">
        <v>54.63</v>
      </c>
      <c r="F64" s="10">
        <v>61.36</v>
      </c>
      <c r="G64" s="10">
        <v>23.46</v>
      </c>
      <c r="H64" s="10">
        <v>13.42</v>
      </c>
      <c r="I64" s="10">
        <v>0.86</v>
      </c>
      <c r="J64" s="10">
        <v>12.58</v>
      </c>
      <c r="K64" s="10">
        <f t="shared" si="0"/>
        <v>4.87758346581876</v>
      </c>
      <c r="L64" s="10" t="s">
        <v>194</v>
      </c>
      <c r="M64" s="14">
        <v>2.8116943560211401E-3</v>
      </c>
      <c r="N64" s="15">
        <v>2.01918158567775</v>
      </c>
    </row>
    <row r="65" spans="1:14" ht="18" customHeight="1">
      <c r="A65" s="10" t="s">
        <v>93</v>
      </c>
      <c r="B65" s="13" t="s">
        <v>82</v>
      </c>
      <c r="C65" s="10">
        <v>190.88</v>
      </c>
      <c r="D65" s="10">
        <v>248.24</v>
      </c>
      <c r="E65" s="10">
        <v>493.63</v>
      </c>
      <c r="F65" s="10">
        <v>310.92</v>
      </c>
      <c r="G65" s="10">
        <v>92.46</v>
      </c>
      <c r="H65" s="10">
        <v>69.099999999999994</v>
      </c>
      <c r="I65" s="10">
        <v>10.27</v>
      </c>
      <c r="J65" s="10">
        <v>57.28</v>
      </c>
      <c r="K65" s="10">
        <f t="shared" si="0"/>
        <v>5.4280726256983245</v>
      </c>
      <c r="L65" s="10" t="s">
        <v>194</v>
      </c>
      <c r="M65" s="14">
        <v>3.6734608086263397E-4</v>
      </c>
      <c r="N65" s="15">
        <v>2.06446030715985</v>
      </c>
    </row>
    <row r="66" spans="1:14" ht="18" customHeight="1">
      <c r="A66" s="10" t="s">
        <v>94</v>
      </c>
      <c r="B66" s="13" t="s">
        <v>95</v>
      </c>
      <c r="C66" s="10">
        <v>14.49</v>
      </c>
      <c r="D66" s="10">
        <v>14.06</v>
      </c>
      <c r="E66" s="10">
        <v>38.15</v>
      </c>
      <c r="F66" s="10">
        <v>22.23</v>
      </c>
      <c r="G66" s="10">
        <v>6.79</v>
      </c>
      <c r="H66" s="10">
        <v>6.45</v>
      </c>
      <c r="I66" s="10">
        <v>1.28</v>
      </c>
      <c r="J66" s="10">
        <v>4.84</v>
      </c>
      <c r="K66" s="10">
        <f t="shared" si="0"/>
        <v>4.5929752066115705</v>
      </c>
      <c r="L66" s="10" t="s">
        <v>194</v>
      </c>
      <c r="M66" s="14">
        <v>4.3222187331390101E-4</v>
      </c>
      <c r="N66" s="15">
        <v>2.0706921944035299</v>
      </c>
    </row>
    <row r="67" spans="1:14" ht="18" customHeight="1">
      <c r="A67" s="10" t="s">
        <v>96</v>
      </c>
      <c r="B67" s="13" t="s">
        <v>92</v>
      </c>
      <c r="C67" s="10">
        <v>38.68</v>
      </c>
      <c r="D67" s="10">
        <v>66.430000000000007</v>
      </c>
      <c r="E67" s="10">
        <v>46.25</v>
      </c>
      <c r="F67" s="10">
        <v>50.45</v>
      </c>
      <c r="G67" s="10">
        <v>18.13</v>
      </c>
      <c r="H67" s="10">
        <v>12.72</v>
      </c>
      <c r="I67" s="10">
        <v>0.49</v>
      </c>
      <c r="J67" s="10">
        <v>10.45</v>
      </c>
      <c r="K67" s="10">
        <f t="shared" si="0"/>
        <v>4.8277511961722492</v>
      </c>
      <c r="L67" s="10" t="s">
        <v>194</v>
      </c>
      <c r="M67" s="14">
        <v>4.2474033844412899E-3</v>
      </c>
      <c r="N67" s="15">
        <v>2.1334804191947101</v>
      </c>
    </row>
    <row r="68" spans="1:14" ht="18" customHeight="1">
      <c r="A68" s="10" t="s">
        <v>97</v>
      </c>
      <c r="B68" s="13" t="s">
        <v>95</v>
      </c>
      <c r="C68" s="10">
        <v>14.54</v>
      </c>
      <c r="D68" s="10">
        <v>14.05</v>
      </c>
      <c r="E68" s="10">
        <v>37.61</v>
      </c>
      <c r="F68" s="10">
        <v>22.07</v>
      </c>
      <c r="G68" s="10">
        <v>6.58</v>
      </c>
      <c r="H68" s="10">
        <v>6.33</v>
      </c>
      <c r="I68" s="10">
        <v>1.24</v>
      </c>
      <c r="J68" s="10">
        <v>4.72</v>
      </c>
      <c r="K68" s="10">
        <f t="shared" si="0"/>
        <v>4.6758474576271185</v>
      </c>
      <c r="L68" s="10" t="s">
        <v>194</v>
      </c>
      <c r="M68" s="14">
        <v>3.6734608086263397E-4</v>
      </c>
      <c r="N68" s="15">
        <v>2.1352583586626102</v>
      </c>
    </row>
    <row r="69" spans="1:14" ht="18" customHeight="1">
      <c r="A69" s="10" t="s">
        <v>98</v>
      </c>
      <c r="B69" s="13" t="s">
        <v>99</v>
      </c>
      <c r="C69" s="10">
        <v>17.63</v>
      </c>
      <c r="D69" s="10">
        <v>27.03</v>
      </c>
      <c r="E69" s="10">
        <v>20.170000000000002</v>
      </c>
      <c r="F69" s="10">
        <v>21.61</v>
      </c>
      <c r="G69" s="10">
        <v>8.18</v>
      </c>
      <c r="H69" s="10">
        <v>5.83</v>
      </c>
      <c r="I69" s="10">
        <v>0.22</v>
      </c>
      <c r="J69" s="10">
        <v>4.74</v>
      </c>
      <c r="K69" s="10">
        <f t="shared" si="0"/>
        <v>4.5590717299578056</v>
      </c>
      <c r="L69" s="10" t="s">
        <v>194</v>
      </c>
      <c r="M69" s="14">
        <v>6.9777900817972497E-3</v>
      </c>
      <c r="N69" s="15">
        <v>2.1552567237163802</v>
      </c>
    </row>
    <row r="70" spans="1:14" ht="18" customHeight="1">
      <c r="A70" s="10" t="s">
        <v>100</v>
      </c>
      <c r="B70" s="13" t="s">
        <v>82</v>
      </c>
      <c r="C70" s="10">
        <v>20.239999999999998</v>
      </c>
      <c r="D70" s="10">
        <v>25.46</v>
      </c>
      <c r="E70" s="10">
        <v>55.83</v>
      </c>
      <c r="F70" s="10">
        <v>33.840000000000003</v>
      </c>
      <c r="G70" s="10">
        <v>9.34</v>
      </c>
      <c r="H70" s="10">
        <v>6.43</v>
      </c>
      <c r="I70" s="10">
        <v>1.77</v>
      </c>
      <c r="J70" s="10">
        <v>5.85</v>
      </c>
      <c r="K70" s="10">
        <f t="shared" si="0"/>
        <v>5.7846153846153854</v>
      </c>
      <c r="L70" s="10" t="s">
        <v>194</v>
      </c>
      <c r="M70" s="16">
        <v>1.0831350071404001E-5</v>
      </c>
      <c r="N70" s="15">
        <v>2.1670235546038499</v>
      </c>
    </row>
    <row r="71" spans="1:14" ht="18" customHeight="1">
      <c r="A71" s="10" t="s">
        <v>101</v>
      </c>
      <c r="B71" s="13" t="s">
        <v>21</v>
      </c>
      <c r="C71" s="10">
        <v>9.68</v>
      </c>
      <c r="D71" s="10">
        <v>6.42</v>
      </c>
      <c r="E71" s="10">
        <v>5.79</v>
      </c>
      <c r="F71" s="10">
        <v>7.3</v>
      </c>
      <c r="G71" s="10">
        <v>1.17</v>
      </c>
      <c r="H71" s="10">
        <v>2.58</v>
      </c>
      <c r="I71" s="10">
        <v>0.66</v>
      </c>
      <c r="J71" s="10">
        <v>1.47</v>
      </c>
      <c r="K71" s="10">
        <f t="shared" si="0"/>
        <v>4.9659863945578229</v>
      </c>
      <c r="L71" s="10" t="s">
        <v>194</v>
      </c>
      <c r="M71" s="14">
        <v>4.4681115473074302E-2</v>
      </c>
      <c r="N71" s="15">
        <v>2.2441860465116301</v>
      </c>
    </row>
    <row r="72" spans="1:14" ht="18" customHeight="1">
      <c r="A72" s="10" t="s">
        <v>102</v>
      </c>
      <c r="B72" s="13" t="s">
        <v>103</v>
      </c>
      <c r="C72" s="10">
        <v>22.01</v>
      </c>
      <c r="D72" s="10">
        <v>21.27</v>
      </c>
      <c r="E72" s="10">
        <v>50.01</v>
      </c>
      <c r="F72" s="10">
        <v>31.1</v>
      </c>
      <c r="G72" s="10">
        <v>9.34</v>
      </c>
      <c r="H72" s="10">
        <v>8.16</v>
      </c>
      <c r="I72" s="10">
        <v>4.5199999999999996</v>
      </c>
      <c r="J72" s="10">
        <v>7.34</v>
      </c>
      <c r="K72" s="10">
        <f t="shared" ref="K72:K93" si="1">F72/J72</f>
        <v>4.2370572207084471</v>
      </c>
      <c r="L72" s="10" t="s">
        <v>194</v>
      </c>
      <c r="M72" s="14">
        <v>3.6734608086263397E-4</v>
      </c>
      <c r="N72" s="15">
        <v>2.27730192719486</v>
      </c>
    </row>
    <row r="73" spans="1:14" ht="18" customHeight="1">
      <c r="A73" s="10" t="s">
        <v>104</v>
      </c>
      <c r="B73" s="13" t="s">
        <v>88</v>
      </c>
      <c r="C73" s="10">
        <v>74.5</v>
      </c>
      <c r="D73" s="10">
        <v>93.12</v>
      </c>
      <c r="E73" s="10">
        <v>138.72</v>
      </c>
      <c r="F73" s="10">
        <v>102.11</v>
      </c>
      <c r="G73" s="10">
        <v>32.479999999999997</v>
      </c>
      <c r="H73" s="10">
        <v>19.97</v>
      </c>
      <c r="I73" s="10">
        <v>2.4700000000000002</v>
      </c>
      <c r="J73" s="10">
        <v>18.309999999999999</v>
      </c>
      <c r="K73" s="10">
        <f t="shared" si="1"/>
        <v>5.5767340251228843</v>
      </c>
      <c r="L73" s="10" t="s">
        <v>194</v>
      </c>
      <c r="M73" s="14">
        <v>3.6734608086263397E-4</v>
      </c>
      <c r="N73" s="15">
        <v>2.2937192118226601</v>
      </c>
    </row>
    <row r="74" spans="1:14" ht="18" customHeight="1">
      <c r="A74" s="10" t="s">
        <v>105</v>
      </c>
      <c r="B74" s="13" t="s">
        <v>88</v>
      </c>
      <c r="C74" s="10">
        <v>74.5</v>
      </c>
      <c r="D74" s="10">
        <v>93.12</v>
      </c>
      <c r="E74" s="10">
        <v>138.72</v>
      </c>
      <c r="F74" s="10">
        <v>102.11</v>
      </c>
      <c r="G74" s="10">
        <v>32.479999999999997</v>
      </c>
      <c r="H74" s="10">
        <v>19.97</v>
      </c>
      <c r="I74" s="10">
        <v>2.4700000000000002</v>
      </c>
      <c r="J74" s="10">
        <v>18.309999999999999</v>
      </c>
      <c r="K74" s="10">
        <f t="shared" si="1"/>
        <v>5.5767340251228843</v>
      </c>
      <c r="L74" s="10" t="s">
        <v>194</v>
      </c>
      <c r="M74" s="14">
        <v>3.6734608086263397E-4</v>
      </c>
      <c r="N74" s="15">
        <v>2.2937192118226601</v>
      </c>
    </row>
    <row r="75" spans="1:14" ht="18" customHeight="1">
      <c r="A75" s="10" t="s">
        <v>106</v>
      </c>
      <c r="B75" s="13" t="s">
        <v>107</v>
      </c>
      <c r="C75" s="10">
        <v>157.37</v>
      </c>
      <c r="D75" s="10">
        <v>315.42</v>
      </c>
      <c r="E75" s="10">
        <v>385.8</v>
      </c>
      <c r="F75" s="10">
        <v>286.2</v>
      </c>
      <c r="G75" s="10">
        <v>66.73</v>
      </c>
      <c r="H75" s="10">
        <v>48.53</v>
      </c>
      <c r="I75" s="10">
        <v>0.64</v>
      </c>
      <c r="J75" s="10">
        <v>38.630000000000003</v>
      </c>
      <c r="K75" s="10">
        <f t="shared" si="1"/>
        <v>7.4087496764172913</v>
      </c>
      <c r="L75" s="10" t="s">
        <v>194</v>
      </c>
      <c r="M75" s="14">
        <v>7.5865037694962502E-3</v>
      </c>
      <c r="N75" s="15">
        <v>2.3583096058744202</v>
      </c>
    </row>
    <row r="76" spans="1:14" ht="18" customHeight="1">
      <c r="A76" s="10" t="s">
        <v>108</v>
      </c>
      <c r="B76" s="13" t="s">
        <v>109</v>
      </c>
      <c r="C76" s="10">
        <v>22.9</v>
      </c>
      <c r="D76" s="10">
        <v>48.06</v>
      </c>
      <c r="E76" s="10">
        <v>36.51</v>
      </c>
      <c r="F76" s="10">
        <v>35.82</v>
      </c>
      <c r="G76" s="10">
        <v>9.64</v>
      </c>
      <c r="H76" s="10">
        <v>7.25</v>
      </c>
      <c r="I76" s="10">
        <v>8.49</v>
      </c>
      <c r="J76" s="10">
        <v>8.4600000000000009</v>
      </c>
      <c r="K76" s="10">
        <f t="shared" si="1"/>
        <v>4.2340425531914887</v>
      </c>
      <c r="L76" s="10" t="s">
        <v>194</v>
      </c>
      <c r="M76" s="16">
        <v>4.6979881713615699E-5</v>
      </c>
      <c r="N76" s="15">
        <v>2.3755186721991701</v>
      </c>
    </row>
    <row r="77" spans="1:14" ht="18" customHeight="1">
      <c r="A77" s="10" t="s">
        <v>110</v>
      </c>
      <c r="B77" s="13" t="s">
        <v>82</v>
      </c>
      <c r="C77" s="10">
        <v>119.24</v>
      </c>
      <c r="D77" s="10">
        <v>136.71</v>
      </c>
      <c r="E77" s="10">
        <v>260.98</v>
      </c>
      <c r="F77" s="10">
        <v>172.31</v>
      </c>
      <c r="G77" s="10">
        <v>49.51</v>
      </c>
      <c r="H77" s="10">
        <v>48.39</v>
      </c>
      <c r="I77" s="10">
        <v>8.9700000000000006</v>
      </c>
      <c r="J77" s="10">
        <v>35.619999999999997</v>
      </c>
      <c r="K77" s="10">
        <f t="shared" si="1"/>
        <v>4.8374508702975865</v>
      </c>
      <c r="L77" s="10" t="s">
        <v>194</v>
      </c>
      <c r="M77" s="14">
        <v>1.2643380112041999E-4</v>
      </c>
      <c r="N77" s="15">
        <v>2.4084023429610202</v>
      </c>
    </row>
    <row r="78" spans="1:14" ht="18" customHeight="1">
      <c r="A78" s="10" t="s">
        <v>111</v>
      </c>
      <c r="B78" s="13" t="s">
        <v>112</v>
      </c>
      <c r="C78" s="10">
        <v>15.29</v>
      </c>
      <c r="D78" s="10">
        <v>34.619999999999997</v>
      </c>
      <c r="E78" s="10">
        <v>29.86</v>
      </c>
      <c r="F78" s="10">
        <v>26.59</v>
      </c>
      <c r="G78" s="10">
        <v>6.18</v>
      </c>
      <c r="H78" s="10">
        <v>5.81</v>
      </c>
      <c r="I78" s="10">
        <v>0</v>
      </c>
      <c r="J78" s="10">
        <v>4</v>
      </c>
      <c r="K78" s="10">
        <f t="shared" si="1"/>
        <v>6.6475</v>
      </c>
      <c r="L78" s="10" t="s">
        <v>194</v>
      </c>
      <c r="M78" s="14">
        <v>1.0660494238763499E-3</v>
      </c>
      <c r="N78" s="15">
        <v>2.4741100323624599</v>
      </c>
    </row>
    <row r="79" spans="1:14" ht="18" customHeight="1">
      <c r="A79" s="10" t="s">
        <v>113</v>
      </c>
      <c r="B79" s="13" t="s">
        <v>114</v>
      </c>
      <c r="C79" s="10">
        <v>7.39</v>
      </c>
      <c r="D79" s="10">
        <v>9.42</v>
      </c>
      <c r="E79" s="10">
        <v>8.2100000000000009</v>
      </c>
      <c r="F79" s="10">
        <v>8.34</v>
      </c>
      <c r="G79" s="10">
        <v>1.9</v>
      </c>
      <c r="H79" s="10">
        <v>2.98</v>
      </c>
      <c r="I79" s="10">
        <v>0.67</v>
      </c>
      <c r="J79" s="10">
        <v>1.85</v>
      </c>
      <c r="K79" s="10">
        <f t="shared" si="1"/>
        <v>4.5081081081081082</v>
      </c>
      <c r="L79" s="10" t="s">
        <v>194</v>
      </c>
      <c r="M79" s="16">
        <v>3.9025588818008701E-5</v>
      </c>
      <c r="N79" s="15">
        <v>2.4798657718120798</v>
      </c>
    </row>
    <row r="80" spans="1:14" ht="18" customHeight="1">
      <c r="A80" s="10" t="s">
        <v>115</v>
      </c>
      <c r="B80" s="13" t="s">
        <v>7</v>
      </c>
      <c r="C80" s="10">
        <v>2.14</v>
      </c>
      <c r="D80" s="10">
        <v>13.34</v>
      </c>
      <c r="E80" s="10">
        <v>8.85</v>
      </c>
      <c r="F80" s="10">
        <v>8.11</v>
      </c>
      <c r="G80" s="10">
        <v>0.86</v>
      </c>
      <c r="H80" s="10">
        <v>0.49</v>
      </c>
      <c r="I80" s="10">
        <v>0.44</v>
      </c>
      <c r="J80" s="10">
        <v>0.6</v>
      </c>
      <c r="K80" s="10">
        <f t="shared" si="1"/>
        <v>13.516666666666666</v>
      </c>
      <c r="L80" s="10" t="s">
        <v>194</v>
      </c>
      <c r="M80" s="16">
        <v>2.25256292686329E-5</v>
      </c>
      <c r="N80" s="15">
        <v>2.4883720930232598</v>
      </c>
    </row>
    <row r="81" spans="1:14" ht="18" customHeight="1">
      <c r="A81" s="10" t="s">
        <v>116</v>
      </c>
      <c r="B81" s="13" t="s">
        <v>117</v>
      </c>
      <c r="C81" s="10">
        <v>4.4400000000000004</v>
      </c>
      <c r="D81" s="10">
        <v>5.59</v>
      </c>
      <c r="E81" s="10">
        <v>4.1100000000000003</v>
      </c>
      <c r="F81" s="10">
        <v>4.71</v>
      </c>
      <c r="G81" s="10">
        <v>0.94</v>
      </c>
      <c r="H81" s="10">
        <v>1.65</v>
      </c>
      <c r="I81" s="10">
        <v>0.68</v>
      </c>
      <c r="J81" s="10">
        <v>1.0900000000000001</v>
      </c>
      <c r="K81" s="10">
        <f t="shared" si="1"/>
        <v>4.3211009174311927</v>
      </c>
      <c r="L81" s="10" t="s">
        <v>194</v>
      </c>
      <c r="M81" s="14">
        <v>7.2693560657329098E-3</v>
      </c>
      <c r="N81" s="15">
        <v>2.4909090909090899</v>
      </c>
    </row>
    <row r="82" spans="1:14" ht="18" customHeight="1">
      <c r="A82" s="10" t="s">
        <v>118</v>
      </c>
      <c r="B82" s="13" t="s">
        <v>119</v>
      </c>
      <c r="C82" s="10">
        <v>10.17</v>
      </c>
      <c r="D82" s="10">
        <v>11.91</v>
      </c>
      <c r="E82" s="10">
        <v>15.76</v>
      </c>
      <c r="F82" s="10">
        <v>12.61</v>
      </c>
      <c r="G82" s="10">
        <v>3.93</v>
      </c>
      <c r="H82" s="10">
        <v>3.43</v>
      </c>
      <c r="I82" s="10">
        <v>1.9</v>
      </c>
      <c r="J82" s="10">
        <v>3.09</v>
      </c>
      <c r="K82" s="10">
        <f t="shared" si="1"/>
        <v>4.0809061488673137</v>
      </c>
      <c r="L82" s="10" t="s">
        <v>194</v>
      </c>
      <c r="M82" s="14">
        <v>3.0401325349561702E-3</v>
      </c>
      <c r="N82" s="15">
        <v>2.5877862595419798</v>
      </c>
    </row>
    <row r="83" spans="1:14" ht="18" customHeight="1">
      <c r="A83" s="10" t="s">
        <v>120</v>
      </c>
      <c r="B83" s="13" t="s">
        <v>121</v>
      </c>
      <c r="C83" s="10">
        <v>2.08</v>
      </c>
      <c r="D83" s="10">
        <v>3.58</v>
      </c>
      <c r="E83" s="10">
        <v>5.55</v>
      </c>
      <c r="F83" s="10">
        <v>3.74</v>
      </c>
      <c r="G83" s="10">
        <v>0.74</v>
      </c>
      <c r="H83" s="10">
        <v>0.7</v>
      </c>
      <c r="I83" s="10">
        <v>0.63</v>
      </c>
      <c r="J83" s="10">
        <v>0.69</v>
      </c>
      <c r="K83" s="10">
        <f t="shared" si="1"/>
        <v>5.4202898550724647</v>
      </c>
      <c r="L83" s="10" t="s">
        <v>194</v>
      </c>
      <c r="M83" s="14">
        <v>1.23573418845149E-2</v>
      </c>
      <c r="N83" s="15">
        <v>2.8108108108108101</v>
      </c>
    </row>
    <row r="84" spans="1:14" ht="18" customHeight="1">
      <c r="A84" s="10" t="s">
        <v>122</v>
      </c>
      <c r="B84" s="13" t="s">
        <v>123</v>
      </c>
      <c r="C84" s="10">
        <v>49.62</v>
      </c>
      <c r="D84" s="10">
        <v>103.34</v>
      </c>
      <c r="E84" s="10">
        <v>73.62</v>
      </c>
      <c r="F84" s="10">
        <v>75.53</v>
      </c>
      <c r="G84" s="10">
        <v>17.39</v>
      </c>
      <c r="H84" s="10">
        <v>16.350000000000001</v>
      </c>
      <c r="I84" s="10">
        <v>1.7</v>
      </c>
      <c r="J84" s="10">
        <v>11.81</v>
      </c>
      <c r="K84" s="10">
        <f t="shared" si="1"/>
        <v>6.3954276037256559</v>
      </c>
      <c r="L84" s="10" t="s">
        <v>194</v>
      </c>
      <c r="M84" s="16">
        <v>1.13853186670521E-5</v>
      </c>
      <c r="N84" s="15">
        <v>2.8533640023001698</v>
      </c>
    </row>
    <row r="85" spans="1:14" ht="18" customHeight="1">
      <c r="A85" s="10" t="s">
        <v>124</v>
      </c>
      <c r="B85" s="13" t="s">
        <v>7</v>
      </c>
      <c r="C85" s="10">
        <v>3.11</v>
      </c>
      <c r="D85" s="10">
        <v>21.3</v>
      </c>
      <c r="E85" s="10">
        <v>13.11</v>
      </c>
      <c r="F85" s="10">
        <v>12.51</v>
      </c>
      <c r="G85" s="10">
        <v>1.06</v>
      </c>
      <c r="H85" s="10">
        <v>0.56999999999999995</v>
      </c>
      <c r="I85" s="10">
        <v>0.38</v>
      </c>
      <c r="J85" s="10">
        <v>0.67</v>
      </c>
      <c r="K85" s="10">
        <f t="shared" si="1"/>
        <v>18.671641791044774</v>
      </c>
      <c r="L85" s="10" t="s">
        <v>194</v>
      </c>
      <c r="M85" s="16">
        <v>1.2575542404110199E-7</v>
      </c>
      <c r="N85" s="15">
        <v>2.93396226415094</v>
      </c>
    </row>
    <row r="86" spans="1:14" ht="18" customHeight="1">
      <c r="A86" s="10" t="s">
        <v>125</v>
      </c>
      <c r="B86" s="13" t="s">
        <v>109</v>
      </c>
      <c r="C86" s="10">
        <v>5.43</v>
      </c>
      <c r="D86" s="10">
        <v>17.399999999999999</v>
      </c>
      <c r="E86" s="10">
        <v>9.91</v>
      </c>
      <c r="F86" s="10">
        <v>10.91</v>
      </c>
      <c r="G86" s="10">
        <v>1.73</v>
      </c>
      <c r="H86" s="10">
        <v>1.3</v>
      </c>
      <c r="I86" s="10">
        <v>1.47</v>
      </c>
      <c r="J86" s="10">
        <v>1.5</v>
      </c>
      <c r="K86" s="10">
        <f t="shared" si="1"/>
        <v>7.2733333333333334</v>
      </c>
      <c r="L86" s="10" t="s">
        <v>194</v>
      </c>
      <c r="M86" s="14">
        <v>1.20593109551376E-3</v>
      </c>
      <c r="N86" s="15">
        <v>3.1387283236994201</v>
      </c>
    </row>
    <row r="87" spans="1:14" ht="18" customHeight="1">
      <c r="A87" s="10" t="s">
        <v>126</v>
      </c>
      <c r="B87" s="13" t="s">
        <v>127</v>
      </c>
      <c r="C87" s="10">
        <v>5.94</v>
      </c>
      <c r="D87" s="10">
        <v>8.86</v>
      </c>
      <c r="E87" s="10">
        <v>6.46</v>
      </c>
      <c r="F87" s="10">
        <v>7.09</v>
      </c>
      <c r="G87" s="10">
        <v>1.64</v>
      </c>
      <c r="H87" s="10">
        <v>1.85</v>
      </c>
      <c r="I87" s="10">
        <v>1.39</v>
      </c>
      <c r="J87" s="10">
        <v>1.63</v>
      </c>
      <c r="K87" s="10">
        <f t="shared" si="1"/>
        <v>4.3496932515337425</v>
      </c>
      <c r="L87" s="10" t="s">
        <v>194</v>
      </c>
      <c r="M87" s="14">
        <v>3.5545970082495999E-2</v>
      </c>
      <c r="N87" s="15">
        <v>3.21081081081081</v>
      </c>
    </row>
    <row r="88" spans="1:14" ht="18" customHeight="1">
      <c r="A88" s="10" t="s">
        <v>128</v>
      </c>
      <c r="B88" s="13" t="s">
        <v>129</v>
      </c>
      <c r="C88" s="10">
        <v>19.100000000000001</v>
      </c>
      <c r="D88" s="10">
        <v>24.26</v>
      </c>
      <c r="E88" s="10">
        <v>27.41</v>
      </c>
      <c r="F88" s="10">
        <v>23.59</v>
      </c>
      <c r="G88" s="10">
        <v>4.63</v>
      </c>
      <c r="H88" s="10">
        <v>5.27</v>
      </c>
      <c r="I88" s="10">
        <v>0</v>
      </c>
      <c r="J88" s="10">
        <v>3.3</v>
      </c>
      <c r="K88" s="10">
        <f t="shared" si="1"/>
        <v>7.1484848484848484</v>
      </c>
      <c r="L88" s="10" t="s">
        <v>194</v>
      </c>
      <c r="M88" s="16">
        <v>1.0831350071404001E-5</v>
      </c>
      <c r="N88" s="15">
        <v>3.6242884250474399</v>
      </c>
    </row>
    <row r="89" spans="1:14" ht="18" customHeight="1">
      <c r="A89" s="10" t="s">
        <v>130</v>
      </c>
      <c r="B89" s="13" t="s">
        <v>131</v>
      </c>
      <c r="C89" s="10">
        <v>1.77</v>
      </c>
      <c r="D89" s="10">
        <v>7.26</v>
      </c>
      <c r="E89" s="10">
        <v>1.76</v>
      </c>
      <c r="F89" s="10">
        <v>3.6</v>
      </c>
      <c r="G89" s="10">
        <v>0.36</v>
      </c>
      <c r="H89" s="10">
        <v>0.17</v>
      </c>
      <c r="I89" s="10">
        <v>0</v>
      </c>
      <c r="J89" s="10">
        <v>0.18</v>
      </c>
      <c r="K89" s="10">
        <f t="shared" si="1"/>
        <v>20</v>
      </c>
      <c r="L89" s="10" t="s">
        <v>194</v>
      </c>
      <c r="M89" s="14">
        <v>1.0848485302879299E-3</v>
      </c>
      <c r="N89" s="15">
        <v>4.8888888888888902</v>
      </c>
    </row>
    <row r="90" spans="1:14" ht="18" customHeight="1">
      <c r="A90" s="10" t="s">
        <v>132</v>
      </c>
      <c r="B90" s="13" t="s">
        <v>133</v>
      </c>
      <c r="C90" s="10">
        <v>8.6300000000000008</v>
      </c>
      <c r="D90" s="10">
        <v>11.24</v>
      </c>
      <c r="E90" s="10">
        <v>10.32</v>
      </c>
      <c r="F90" s="10">
        <v>10.06</v>
      </c>
      <c r="G90" s="10">
        <v>1.75</v>
      </c>
      <c r="H90" s="10">
        <v>1.64</v>
      </c>
      <c r="I90" s="10">
        <v>1.48</v>
      </c>
      <c r="J90" s="10">
        <v>1.62</v>
      </c>
      <c r="K90" s="10">
        <f t="shared" si="1"/>
        <v>6.2098765432098766</v>
      </c>
      <c r="L90" s="10" t="s">
        <v>194</v>
      </c>
      <c r="M90" s="14">
        <v>1.7302285059112401E-4</v>
      </c>
      <c r="N90" s="15">
        <v>4.9314285714285697</v>
      </c>
    </row>
    <row r="91" spans="1:14" ht="18" customHeight="1">
      <c r="A91" s="10" t="s">
        <v>134</v>
      </c>
      <c r="B91" s="13" t="s">
        <v>21</v>
      </c>
      <c r="C91" s="10">
        <v>2.3199999999999998</v>
      </c>
      <c r="D91" s="10">
        <v>4.66</v>
      </c>
      <c r="E91" s="10">
        <v>3.96</v>
      </c>
      <c r="F91" s="10">
        <v>3.65</v>
      </c>
      <c r="G91" s="10">
        <v>0.4</v>
      </c>
      <c r="H91" s="10">
        <v>0</v>
      </c>
      <c r="I91" s="10">
        <v>0.34</v>
      </c>
      <c r="J91" s="10">
        <v>0.25</v>
      </c>
      <c r="K91" s="10">
        <f t="shared" si="1"/>
        <v>14.6</v>
      </c>
      <c r="L91" s="10" t="s">
        <v>194</v>
      </c>
      <c r="M91" s="14">
        <v>3.2987252623521798E-2</v>
      </c>
      <c r="N91" s="15">
        <v>5.8</v>
      </c>
    </row>
    <row r="92" spans="1:14" ht="18" customHeight="1">
      <c r="A92" s="10" t="s">
        <v>135</v>
      </c>
      <c r="B92" s="13" t="s">
        <v>9</v>
      </c>
      <c r="C92" s="10">
        <v>2.57</v>
      </c>
      <c r="D92" s="10">
        <v>4.74</v>
      </c>
      <c r="E92" s="10">
        <v>4.84</v>
      </c>
      <c r="F92" s="10">
        <v>4.05</v>
      </c>
      <c r="G92" s="10">
        <v>0</v>
      </c>
      <c r="H92" s="10">
        <v>0.42</v>
      </c>
      <c r="I92" s="10">
        <v>0</v>
      </c>
      <c r="J92" s="10">
        <v>0.14000000000000001</v>
      </c>
      <c r="K92" s="10">
        <f t="shared" si="1"/>
        <v>28.928571428571423</v>
      </c>
      <c r="L92" s="10" t="s">
        <v>194</v>
      </c>
      <c r="M92" s="14">
        <v>1.1038874970175199E-2</v>
      </c>
      <c r="N92" s="15">
        <v>6.1190476190476204</v>
      </c>
    </row>
    <row r="93" spans="1:14" ht="18" customHeight="1">
      <c r="A93" s="10" t="s">
        <v>136</v>
      </c>
      <c r="B93" s="13" t="s">
        <v>137</v>
      </c>
      <c r="C93" s="10">
        <v>4.46</v>
      </c>
      <c r="D93" s="10">
        <v>8.1</v>
      </c>
      <c r="E93" s="10">
        <v>5.6</v>
      </c>
      <c r="F93" s="10">
        <v>6.05</v>
      </c>
      <c r="G93" s="10">
        <v>0.27</v>
      </c>
      <c r="H93" s="10">
        <v>0.51</v>
      </c>
      <c r="I93" s="10">
        <v>0</v>
      </c>
      <c r="J93" s="10">
        <v>0.26</v>
      </c>
      <c r="K93" s="10">
        <f t="shared" si="1"/>
        <v>23.269230769230766</v>
      </c>
      <c r="L93" s="10" t="s">
        <v>194</v>
      </c>
      <c r="M93" s="16">
        <v>1.8453468963627501E-5</v>
      </c>
      <c r="N93" s="15">
        <v>8.7450980392156907</v>
      </c>
    </row>
    <row r="94" spans="1:14" ht="18" customHeight="1">
      <c r="A94" s="10" t="s">
        <v>138</v>
      </c>
      <c r="B94" s="13" t="s">
        <v>139</v>
      </c>
      <c r="C94" s="10">
        <v>1.6</v>
      </c>
      <c r="D94" s="10">
        <v>18.760000000000002</v>
      </c>
      <c r="E94" s="10">
        <v>5.75</v>
      </c>
      <c r="F94" s="10">
        <v>8.6999999999999993</v>
      </c>
      <c r="G94" s="10">
        <v>0</v>
      </c>
      <c r="H94" s="10">
        <v>0</v>
      </c>
      <c r="I94" s="10">
        <v>0</v>
      </c>
      <c r="J94" s="10">
        <v>0</v>
      </c>
      <c r="K94" s="10"/>
      <c r="L94" s="10" t="s">
        <v>194</v>
      </c>
      <c r="M94" s="14">
        <v>2.20266639384612E-2</v>
      </c>
      <c r="N94" s="15">
        <v>16</v>
      </c>
    </row>
    <row r="95" spans="1:14" ht="18" customHeight="1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</row>
    <row r="96" spans="1:14" ht="18" customHeight="1">
      <c r="A96" s="10" t="s">
        <v>140</v>
      </c>
      <c r="B96" s="13" t="s">
        <v>141</v>
      </c>
      <c r="C96" s="10">
        <v>37.9</v>
      </c>
      <c r="D96" s="10">
        <v>26.12</v>
      </c>
      <c r="E96" s="10">
        <v>15.18</v>
      </c>
      <c r="F96" s="10">
        <v>26.4</v>
      </c>
      <c r="G96" s="10">
        <v>52.12</v>
      </c>
      <c r="H96" s="10">
        <v>70.709999999999994</v>
      </c>
      <c r="I96" s="10">
        <v>49.33</v>
      </c>
      <c r="J96" s="10">
        <v>57.39</v>
      </c>
      <c r="K96" s="10">
        <f>F96/J96</f>
        <v>0.46001045478306324</v>
      </c>
      <c r="L96" s="10" t="s">
        <v>195</v>
      </c>
      <c r="M96" s="14">
        <v>2.2194243262456299E-2</v>
      </c>
      <c r="N96" s="14">
        <v>1.3015831134564599</v>
      </c>
    </row>
    <row r="97" spans="1:14" ht="18" customHeight="1">
      <c r="A97" s="10" t="s">
        <v>142</v>
      </c>
      <c r="B97" s="13" t="s">
        <v>143</v>
      </c>
      <c r="C97" s="10">
        <v>7.52</v>
      </c>
      <c r="D97" s="10">
        <v>9.61</v>
      </c>
      <c r="E97" s="10">
        <v>5.23</v>
      </c>
      <c r="F97" s="10">
        <v>7.45</v>
      </c>
      <c r="G97" s="10">
        <v>14.76</v>
      </c>
      <c r="H97" s="10">
        <v>12.63</v>
      </c>
      <c r="I97" s="10">
        <v>25.27</v>
      </c>
      <c r="J97" s="10">
        <v>17.55</v>
      </c>
      <c r="K97" s="10">
        <f t="shared" ref="K97:K121" si="2">F97/J97</f>
        <v>0.42450142450142447</v>
      </c>
      <c r="L97" s="10" t="s">
        <v>195</v>
      </c>
      <c r="M97" s="14">
        <v>3.7186715795351502E-2</v>
      </c>
      <c r="N97" s="14">
        <v>1.3142559833506799</v>
      </c>
    </row>
    <row r="98" spans="1:14" ht="18" customHeight="1">
      <c r="A98" s="10" t="s">
        <v>144</v>
      </c>
      <c r="B98" s="13" t="s">
        <v>145</v>
      </c>
      <c r="C98" s="10">
        <v>26.4</v>
      </c>
      <c r="D98" s="10">
        <v>33.72</v>
      </c>
      <c r="E98" s="10">
        <v>22.37</v>
      </c>
      <c r="F98" s="10">
        <v>27.5</v>
      </c>
      <c r="G98" s="10">
        <v>44.41</v>
      </c>
      <c r="H98" s="10">
        <v>70.05</v>
      </c>
      <c r="I98" s="10">
        <v>50.13</v>
      </c>
      <c r="J98" s="10">
        <v>54.86</v>
      </c>
      <c r="K98" s="10">
        <f t="shared" si="2"/>
        <v>0.50127597520962452</v>
      </c>
      <c r="L98" s="10" t="s">
        <v>195</v>
      </c>
      <c r="M98" s="14">
        <v>2.0347512467917502E-2</v>
      </c>
      <c r="N98" s="14">
        <v>1.3170225385527901</v>
      </c>
    </row>
    <row r="99" spans="1:14" ht="18" customHeight="1">
      <c r="A99" s="10" t="s">
        <v>146</v>
      </c>
      <c r="B99" s="13" t="s">
        <v>147</v>
      </c>
      <c r="C99" s="10">
        <v>3.46</v>
      </c>
      <c r="D99" s="10">
        <v>2.0299999999999998</v>
      </c>
      <c r="E99" s="10">
        <v>4.4400000000000004</v>
      </c>
      <c r="F99" s="10">
        <v>3.31</v>
      </c>
      <c r="G99" s="10">
        <v>5.9</v>
      </c>
      <c r="H99" s="10">
        <v>7.8</v>
      </c>
      <c r="I99" s="10">
        <v>12.53</v>
      </c>
      <c r="J99" s="10">
        <v>8.74</v>
      </c>
      <c r="K99" s="10">
        <f t="shared" si="2"/>
        <v>0.37871853546910755</v>
      </c>
      <c r="L99" s="10" t="s">
        <v>195</v>
      </c>
      <c r="M99" s="14">
        <v>2.4867315906864099E-2</v>
      </c>
      <c r="N99" s="14">
        <v>1.3288288288288299</v>
      </c>
    </row>
    <row r="100" spans="1:14" ht="18" customHeight="1">
      <c r="A100" s="10" t="s">
        <v>148</v>
      </c>
      <c r="B100" s="13" t="s">
        <v>149</v>
      </c>
      <c r="C100" s="10">
        <v>3.06</v>
      </c>
      <c r="D100" s="10">
        <v>4.3099999999999996</v>
      </c>
      <c r="E100" s="10">
        <v>2.4900000000000002</v>
      </c>
      <c r="F100" s="10">
        <v>3.29</v>
      </c>
      <c r="G100" s="10">
        <v>9.66</v>
      </c>
      <c r="H100" s="10">
        <v>13.83</v>
      </c>
      <c r="I100" s="10">
        <v>5.91</v>
      </c>
      <c r="J100" s="10">
        <v>9.8000000000000007</v>
      </c>
      <c r="K100" s="10">
        <f t="shared" si="2"/>
        <v>0.33571428571428569</v>
      </c>
      <c r="L100" s="10" t="s">
        <v>195</v>
      </c>
      <c r="M100" s="14">
        <v>1.50052381730327E-2</v>
      </c>
      <c r="N100" s="14">
        <v>1.3712296983758701</v>
      </c>
    </row>
    <row r="101" spans="1:14" ht="18" customHeight="1">
      <c r="A101" s="10" t="s">
        <v>150</v>
      </c>
      <c r="B101" s="13" t="s">
        <v>151</v>
      </c>
      <c r="C101" s="10">
        <v>5.65</v>
      </c>
      <c r="D101" s="10">
        <v>2.5299999999999998</v>
      </c>
      <c r="E101" s="10">
        <v>3.08</v>
      </c>
      <c r="F101" s="10">
        <v>3.75</v>
      </c>
      <c r="G101" s="10">
        <v>10.37</v>
      </c>
      <c r="H101" s="10">
        <v>7.86</v>
      </c>
      <c r="I101" s="10">
        <v>8.6999999999999993</v>
      </c>
      <c r="J101" s="10">
        <v>8.98</v>
      </c>
      <c r="K101" s="10">
        <f t="shared" si="2"/>
        <v>0.41759465478841867</v>
      </c>
      <c r="L101" s="10" t="s">
        <v>195</v>
      </c>
      <c r="M101" s="14">
        <v>3.80336114581631E-2</v>
      </c>
      <c r="N101" s="14">
        <v>1.39115044247788</v>
      </c>
    </row>
    <row r="102" spans="1:14" ht="18" customHeight="1">
      <c r="A102" s="10" t="s">
        <v>152</v>
      </c>
      <c r="B102" s="13" t="s">
        <v>151</v>
      </c>
      <c r="C102" s="10">
        <v>6.26</v>
      </c>
      <c r="D102" s="10">
        <v>2.0099999999999998</v>
      </c>
      <c r="E102" s="10">
        <v>5.0199999999999996</v>
      </c>
      <c r="F102" s="10">
        <v>4.43</v>
      </c>
      <c r="G102" s="10">
        <v>12.27</v>
      </c>
      <c r="H102" s="10">
        <v>8.9</v>
      </c>
      <c r="I102" s="10">
        <v>11.53</v>
      </c>
      <c r="J102" s="10">
        <v>10.9</v>
      </c>
      <c r="K102" s="10">
        <f t="shared" si="2"/>
        <v>0.40642201834862379</v>
      </c>
      <c r="L102" s="10" t="s">
        <v>195</v>
      </c>
      <c r="M102" s="14">
        <v>3.4623410872917301E-2</v>
      </c>
      <c r="N102" s="14">
        <v>1.42172523961661</v>
      </c>
    </row>
    <row r="103" spans="1:14" ht="18" customHeight="1">
      <c r="A103" s="10" t="s">
        <v>153</v>
      </c>
      <c r="B103" s="13" t="s">
        <v>154</v>
      </c>
      <c r="C103" s="10">
        <v>2.0499999999999998</v>
      </c>
      <c r="D103" s="10">
        <v>1.47</v>
      </c>
      <c r="E103" s="10">
        <v>1.3</v>
      </c>
      <c r="F103" s="10">
        <v>1.61</v>
      </c>
      <c r="G103" s="10">
        <v>4.84</v>
      </c>
      <c r="H103" s="10">
        <v>2.93</v>
      </c>
      <c r="I103" s="10">
        <v>4.45</v>
      </c>
      <c r="J103" s="10">
        <v>4.07</v>
      </c>
      <c r="K103" s="10">
        <f t="shared" si="2"/>
        <v>0.39557739557739557</v>
      </c>
      <c r="L103" s="10" t="s">
        <v>195</v>
      </c>
      <c r="M103" s="14">
        <v>4.8678418437867299E-2</v>
      </c>
      <c r="N103" s="14">
        <v>1.4292682926829301</v>
      </c>
    </row>
    <row r="104" spans="1:14" ht="18" customHeight="1">
      <c r="A104" s="10" t="s">
        <v>155</v>
      </c>
      <c r="B104" s="13" t="s">
        <v>156</v>
      </c>
      <c r="C104" s="10">
        <v>11.65</v>
      </c>
      <c r="D104" s="10">
        <v>24.43</v>
      </c>
      <c r="E104" s="10">
        <v>20.99</v>
      </c>
      <c r="F104" s="10">
        <v>19.02</v>
      </c>
      <c r="G104" s="10">
        <v>35</v>
      </c>
      <c r="H104" s="10">
        <v>50.74</v>
      </c>
      <c r="I104" s="10">
        <v>38.54</v>
      </c>
      <c r="J104" s="10">
        <v>41.43</v>
      </c>
      <c r="K104" s="10">
        <f t="shared" si="2"/>
        <v>0.45908761766835626</v>
      </c>
      <c r="L104" s="10" t="s">
        <v>195</v>
      </c>
      <c r="M104" s="14">
        <v>1.44842281722146E-2</v>
      </c>
      <c r="N104" s="14">
        <v>1.4326647564469901</v>
      </c>
    </row>
    <row r="105" spans="1:14" ht="18" customHeight="1">
      <c r="A105" s="10" t="s">
        <v>157</v>
      </c>
      <c r="B105" s="13" t="s">
        <v>158</v>
      </c>
      <c r="C105" s="10">
        <v>20.41</v>
      </c>
      <c r="D105" s="10">
        <v>19.45</v>
      </c>
      <c r="E105" s="10">
        <v>20.88</v>
      </c>
      <c r="F105" s="10">
        <v>20.25</v>
      </c>
      <c r="G105" s="10">
        <v>29.99</v>
      </c>
      <c r="H105" s="10">
        <v>49.69</v>
      </c>
      <c r="I105" s="10">
        <v>50.6</v>
      </c>
      <c r="J105" s="10">
        <v>43.43</v>
      </c>
      <c r="K105" s="10">
        <f t="shared" si="2"/>
        <v>0.46626755698825695</v>
      </c>
      <c r="L105" s="10" t="s">
        <v>195</v>
      </c>
      <c r="M105" s="14">
        <v>8.3974581950533606E-3</v>
      </c>
      <c r="N105" s="14">
        <v>1.4363026819923399</v>
      </c>
    </row>
    <row r="106" spans="1:14" ht="18" customHeight="1">
      <c r="A106" s="10" t="s">
        <v>159</v>
      </c>
      <c r="B106" s="13" t="s">
        <v>160</v>
      </c>
      <c r="C106" s="10">
        <v>17.48</v>
      </c>
      <c r="D106" s="10">
        <v>13.36</v>
      </c>
      <c r="E106" s="10">
        <v>9.09</v>
      </c>
      <c r="F106" s="10">
        <v>13.31</v>
      </c>
      <c r="G106" s="10">
        <v>28.27</v>
      </c>
      <c r="H106" s="10">
        <v>25.86</v>
      </c>
      <c r="I106" s="10">
        <v>35.770000000000003</v>
      </c>
      <c r="J106" s="10">
        <v>29.97</v>
      </c>
      <c r="K106" s="10">
        <f t="shared" si="2"/>
        <v>0.44411077744411082</v>
      </c>
      <c r="L106" s="10" t="s">
        <v>195</v>
      </c>
      <c r="M106" s="14">
        <v>7.2693560657329098E-3</v>
      </c>
      <c r="N106" s="14">
        <v>1.4794050343249401</v>
      </c>
    </row>
    <row r="107" spans="1:14" ht="18" customHeight="1">
      <c r="A107" s="10" t="s">
        <v>161</v>
      </c>
      <c r="B107" s="13" t="s">
        <v>162</v>
      </c>
      <c r="C107" s="10">
        <v>1.76</v>
      </c>
      <c r="D107" s="10">
        <v>2.39</v>
      </c>
      <c r="E107" s="10">
        <v>0.66</v>
      </c>
      <c r="F107" s="10">
        <v>1.6</v>
      </c>
      <c r="G107" s="10">
        <v>3.54</v>
      </c>
      <c r="H107" s="10">
        <v>5.01</v>
      </c>
      <c r="I107" s="10">
        <v>4.47</v>
      </c>
      <c r="J107" s="10">
        <v>4.34</v>
      </c>
      <c r="K107" s="10">
        <f t="shared" si="2"/>
        <v>0.3686635944700461</v>
      </c>
      <c r="L107" s="10" t="s">
        <v>195</v>
      </c>
      <c r="M107" s="14">
        <v>2.7260862121323601E-2</v>
      </c>
      <c r="N107" s="14">
        <v>1.4811715481171499</v>
      </c>
    </row>
    <row r="108" spans="1:14" ht="18" customHeight="1">
      <c r="A108" s="10" t="s">
        <v>163</v>
      </c>
      <c r="B108" s="13" t="s">
        <v>164</v>
      </c>
      <c r="C108" s="10">
        <v>8.32</v>
      </c>
      <c r="D108" s="10">
        <v>7.38</v>
      </c>
      <c r="E108" s="10">
        <v>3.79</v>
      </c>
      <c r="F108" s="10">
        <v>6.5</v>
      </c>
      <c r="G108" s="10">
        <v>15.1</v>
      </c>
      <c r="H108" s="10">
        <v>12.5</v>
      </c>
      <c r="I108" s="10">
        <v>19.739999999999998</v>
      </c>
      <c r="J108" s="10">
        <v>15.78</v>
      </c>
      <c r="K108" s="10">
        <f t="shared" si="2"/>
        <v>0.41191381495564006</v>
      </c>
      <c r="L108" s="10" t="s">
        <v>195</v>
      </c>
      <c r="M108" s="14">
        <v>3.0401325349561702E-3</v>
      </c>
      <c r="N108" s="14">
        <v>1.50240384615385</v>
      </c>
    </row>
    <row r="109" spans="1:14" ht="18" customHeight="1">
      <c r="A109" s="10" t="s">
        <v>165</v>
      </c>
      <c r="B109" s="13" t="s">
        <v>38</v>
      </c>
      <c r="C109" s="10">
        <v>87.82</v>
      </c>
      <c r="D109" s="10">
        <v>87.99</v>
      </c>
      <c r="E109" s="10">
        <v>55.41</v>
      </c>
      <c r="F109" s="10">
        <v>77.069999999999993</v>
      </c>
      <c r="G109" s="10">
        <v>139.15</v>
      </c>
      <c r="H109" s="10">
        <v>239.93</v>
      </c>
      <c r="I109" s="10">
        <v>151.16</v>
      </c>
      <c r="J109" s="10">
        <v>176.75</v>
      </c>
      <c r="K109" s="10">
        <f t="shared" si="2"/>
        <v>0.43603960396039598</v>
      </c>
      <c r="L109" s="10" t="s">
        <v>195</v>
      </c>
      <c r="M109" s="14">
        <v>2.5629175206542498E-3</v>
      </c>
      <c r="N109" s="14">
        <v>1.58142970792135</v>
      </c>
    </row>
    <row r="110" spans="1:14" ht="18" customHeight="1">
      <c r="A110" s="10" t="s">
        <v>166</v>
      </c>
      <c r="B110" s="13" t="s">
        <v>151</v>
      </c>
      <c r="C110" s="10">
        <v>5.89</v>
      </c>
      <c r="D110" s="10">
        <v>2.9</v>
      </c>
      <c r="E110" s="10">
        <v>3.68</v>
      </c>
      <c r="F110" s="10">
        <v>4.16</v>
      </c>
      <c r="G110" s="10">
        <v>11.71</v>
      </c>
      <c r="H110" s="10">
        <v>9.35</v>
      </c>
      <c r="I110" s="10">
        <v>9.73</v>
      </c>
      <c r="J110" s="10">
        <v>10.26</v>
      </c>
      <c r="K110" s="10">
        <f t="shared" si="2"/>
        <v>0.40545808966861602</v>
      </c>
      <c r="L110" s="10" t="s">
        <v>195</v>
      </c>
      <c r="M110" s="14">
        <v>1.2989746239672501E-2</v>
      </c>
      <c r="N110" s="14">
        <v>1.5874363327673999</v>
      </c>
    </row>
    <row r="111" spans="1:14" ht="18" customHeight="1">
      <c r="A111" s="10" t="s">
        <v>167</v>
      </c>
      <c r="B111" s="13" t="s">
        <v>168</v>
      </c>
      <c r="C111" s="10">
        <v>1.04</v>
      </c>
      <c r="D111" s="10">
        <v>1.1299999999999999</v>
      </c>
      <c r="E111" s="10">
        <v>0.8</v>
      </c>
      <c r="F111" s="10">
        <v>0.99</v>
      </c>
      <c r="G111" s="10">
        <v>1.81</v>
      </c>
      <c r="H111" s="10">
        <v>2.97</v>
      </c>
      <c r="I111" s="10">
        <v>6.04</v>
      </c>
      <c r="J111" s="10">
        <v>3.61</v>
      </c>
      <c r="K111" s="10">
        <f t="shared" si="2"/>
        <v>0.2742382271468144</v>
      </c>
      <c r="L111" s="10" t="s">
        <v>195</v>
      </c>
      <c r="M111" s="14">
        <v>3.2608833252793401E-2</v>
      </c>
      <c r="N111" s="14">
        <v>1.6017699115044299</v>
      </c>
    </row>
    <row r="112" spans="1:14" ht="18" customHeight="1">
      <c r="A112" s="10" t="s">
        <v>169</v>
      </c>
      <c r="B112" s="13" t="s">
        <v>170</v>
      </c>
      <c r="C112" s="10">
        <v>4.42</v>
      </c>
      <c r="D112" s="10">
        <v>5.33</v>
      </c>
      <c r="E112" s="10">
        <v>3.89</v>
      </c>
      <c r="F112" s="10">
        <v>4.55</v>
      </c>
      <c r="G112" s="10">
        <v>8.83</v>
      </c>
      <c r="H112" s="10">
        <v>12.75</v>
      </c>
      <c r="I112" s="10">
        <v>11.21</v>
      </c>
      <c r="J112" s="10">
        <v>10.93</v>
      </c>
      <c r="K112" s="10">
        <f t="shared" si="2"/>
        <v>0.41628545288197621</v>
      </c>
      <c r="L112" s="10" t="s">
        <v>195</v>
      </c>
      <c r="M112" s="14">
        <v>3.45579092385946E-2</v>
      </c>
      <c r="N112" s="14">
        <v>1.65666041275797</v>
      </c>
    </row>
    <row r="113" spans="1:14" ht="18" customHeight="1">
      <c r="A113" s="10" t="s">
        <v>171</v>
      </c>
      <c r="B113" s="13" t="s">
        <v>172</v>
      </c>
      <c r="C113" s="10">
        <v>9.84</v>
      </c>
      <c r="D113" s="10">
        <v>9.2200000000000006</v>
      </c>
      <c r="E113" s="10">
        <v>8.89</v>
      </c>
      <c r="F113" s="10">
        <v>9.32</v>
      </c>
      <c r="G113" s="10">
        <v>17.510000000000002</v>
      </c>
      <c r="H113" s="10">
        <v>20.21</v>
      </c>
      <c r="I113" s="10">
        <v>21.11</v>
      </c>
      <c r="J113" s="10">
        <v>19.61</v>
      </c>
      <c r="K113" s="10">
        <f t="shared" si="2"/>
        <v>0.47526772055073946</v>
      </c>
      <c r="L113" s="10" t="s">
        <v>195</v>
      </c>
      <c r="M113" s="14">
        <v>9.0993970154310492E-3</v>
      </c>
      <c r="N113" s="14">
        <v>1.7794715447154501</v>
      </c>
    </row>
    <row r="114" spans="1:14" ht="18" customHeight="1">
      <c r="A114" s="10" t="s">
        <v>173</v>
      </c>
      <c r="B114" s="13" t="s">
        <v>174</v>
      </c>
      <c r="C114" s="10">
        <v>3.33</v>
      </c>
      <c r="D114" s="10">
        <v>3.32</v>
      </c>
      <c r="E114" s="10">
        <v>2.85</v>
      </c>
      <c r="F114" s="10">
        <v>3.17</v>
      </c>
      <c r="G114" s="10">
        <v>6.06</v>
      </c>
      <c r="H114" s="10">
        <v>6.27</v>
      </c>
      <c r="I114" s="10">
        <v>7.29</v>
      </c>
      <c r="J114" s="10">
        <v>6.54</v>
      </c>
      <c r="K114" s="10">
        <f t="shared" si="2"/>
        <v>0.48470948012232412</v>
      </c>
      <c r="L114" s="10" t="s">
        <v>195</v>
      </c>
      <c r="M114" s="14">
        <v>4.8678418437867299E-2</v>
      </c>
      <c r="N114" s="14">
        <v>1.8198198198198201</v>
      </c>
    </row>
    <row r="115" spans="1:14" ht="18" customHeight="1">
      <c r="A115" s="10" t="s">
        <v>175</v>
      </c>
      <c r="B115" s="13" t="s">
        <v>176</v>
      </c>
      <c r="C115" s="10">
        <v>42.96</v>
      </c>
      <c r="D115" s="10">
        <v>47.55</v>
      </c>
      <c r="E115" s="10">
        <v>40.08</v>
      </c>
      <c r="F115" s="10">
        <v>43.53</v>
      </c>
      <c r="G115" s="10">
        <v>98.47</v>
      </c>
      <c r="H115" s="10">
        <v>88.82</v>
      </c>
      <c r="I115" s="10">
        <v>262.67</v>
      </c>
      <c r="J115" s="10">
        <v>149.99</v>
      </c>
      <c r="K115" s="10">
        <f t="shared" si="2"/>
        <v>0.29021934795653043</v>
      </c>
      <c r="L115" s="10" t="s">
        <v>195</v>
      </c>
      <c r="M115" s="14">
        <v>1.5320227868145401E-4</v>
      </c>
      <c r="N115" s="14">
        <v>1.8679284963196601</v>
      </c>
    </row>
    <row r="116" spans="1:14" ht="18" customHeight="1">
      <c r="A116" s="10" t="s">
        <v>177</v>
      </c>
      <c r="B116" s="13" t="s">
        <v>21</v>
      </c>
      <c r="C116" s="10">
        <v>0</v>
      </c>
      <c r="D116" s="10">
        <v>0.37</v>
      </c>
      <c r="E116" s="10">
        <v>1.5</v>
      </c>
      <c r="F116" s="10">
        <v>0.62</v>
      </c>
      <c r="G116" s="10">
        <v>4.93</v>
      </c>
      <c r="H116" s="10">
        <v>6.07</v>
      </c>
      <c r="I116" s="10">
        <v>2.89</v>
      </c>
      <c r="J116" s="10">
        <v>4.63</v>
      </c>
      <c r="K116" s="10">
        <f t="shared" si="2"/>
        <v>0.13390928725701945</v>
      </c>
      <c r="L116" s="10" t="s">
        <v>195</v>
      </c>
      <c r="M116" s="14">
        <v>4.75059867013597E-2</v>
      </c>
      <c r="N116" s="14">
        <v>1.9266666666666701</v>
      </c>
    </row>
    <row r="117" spans="1:14" ht="18" customHeight="1">
      <c r="A117" s="10" t="s">
        <v>178</v>
      </c>
      <c r="B117" s="13" t="s">
        <v>179</v>
      </c>
      <c r="C117" s="10">
        <v>33.229999999999997</v>
      </c>
      <c r="D117" s="10">
        <v>19.46</v>
      </c>
      <c r="E117" s="10">
        <v>33.450000000000003</v>
      </c>
      <c r="F117" s="10">
        <v>28.71</v>
      </c>
      <c r="G117" s="10">
        <v>76.84</v>
      </c>
      <c r="H117" s="10">
        <v>64.680000000000007</v>
      </c>
      <c r="I117" s="10">
        <v>115.85</v>
      </c>
      <c r="J117" s="10">
        <v>85.79</v>
      </c>
      <c r="K117" s="10">
        <f t="shared" si="2"/>
        <v>0.33465438862338265</v>
      </c>
      <c r="L117" s="10" t="s">
        <v>195</v>
      </c>
      <c r="M117" s="14">
        <v>2.25256292686329E-5</v>
      </c>
      <c r="N117" s="14">
        <v>1.93363228699552</v>
      </c>
    </row>
    <row r="118" spans="1:14" ht="18" customHeight="1">
      <c r="A118" s="10" t="s">
        <v>180</v>
      </c>
      <c r="B118" s="13" t="s">
        <v>181</v>
      </c>
      <c r="C118" s="10">
        <v>1.44</v>
      </c>
      <c r="D118" s="10">
        <v>1.24</v>
      </c>
      <c r="E118" s="10">
        <v>0.18</v>
      </c>
      <c r="F118" s="10">
        <v>0.95</v>
      </c>
      <c r="G118" s="10">
        <v>3.68</v>
      </c>
      <c r="H118" s="10">
        <v>2.85</v>
      </c>
      <c r="I118" s="10">
        <v>4.04</v>
      </c>
      <c r="J118" s="10">
        <v>3.52</v>
      </c>
      <c r="K118" s="10">
        <f t="shared" si="2"/>
        <v>0.26988636363636365</v>
      </c>
      <c r="L118" s="10" t="s">
        <v>195</v>
      </c>
      <c r="M118" s="14">
        <v>2.6433086227703701E-2</v>
      </c>
      <c r="N118" s="14">
        <v>1.9791666666666701</v>
      </c>
    </row>
    <row r="119" spans="1:14" ht="18" customHeight="1">
      <c r="A119" s="10" t="s">
        <v>182</v>
      </c>
      <c r="B119" s="13" t="s">
        <v>176</v>
      </c>
      <c r="C119" s="10">
        <v>54.29</v>
      </c>
      <c r="D119" s="10">
        <v>58.06</v>
      </c>
      <c r="E119" s="10">
        <v>49.67</v>
      </c>
      <c r="F119" s="10">
        <v>54.01</v>
      </c>
      <c r="G119" s="10">
        <v>119.09</v>
      </c>
      <c r="H119" s="10">
        <v>115.2</v>
      </c>
      <c r="I119" s="10">
        <v>278.66000000000003</v>
      </c>
      <c r="J119" s="10">
        <v>170.98</v>
      </c>
      <c r="K119" s="10">
        <f t="shared" si="2"/>
        <v>0.31588489881857529</v>
      </c>
      <c r="L119" s="10" t="s">
        <v>195</v>
      </c>
      <c r="M119" s="14">
        <v>1.12039205865589E-4</v>
      </c>
      <c r="N119" s="14">
        <v>1.98415432311402</v>
      </c>
    </row>
    <row r="120" spans="1:14" ht="18" customHeight="1">
      <c r="A120" s="10" t="s">
        <v>183</v>
      </c>
      <c r="B120" s="13" t="s">
        <v>184</v>
      </c>
      <c r="C120" s="10">
        <v>1.74</v>
      </c>
      <c r="D120" s="10">
        <v>0.8</v>
      </c>
      <c r="E120" s="10">
        <v>0.97</v>
      </c>
      <c r="F120" s="10">
        <v>1.17</v>
      </c>
      <c r="G120" s="10">
        <v>4.22</v>
      </c>
      <c r="H120" s="10">
        <v>4.53</v>
      </c>
      <c r="I120" s="10">
        <v>3.76</v>
      </c>
      <c r="J120" s="10">
        <v>4.17</v>
      </c>
      <c r="K120" s="10">
        <f t="shared" si="2"/>
        <v>0.2805755395683453</v>
      </c>
      <c r="L120" s="10" t="s">
        <v>195</v>
      </c>
      <c r="M120" s="14">
        <v>2.2315843090069398E-3</v>
      </c>
      <c r="N120" s="14">
        <v>2.1609195402298802</v>
      </c>
    </row>
    <row r="121" spans="1:14" ht="18" customHeight="1">
      <c r="A121" s="10" t="s">
        <v>185</v>
      </c>
      <c r="B121" s="13" t="s">
        <v>186</v>
      </c>
      <c r="C121" s="10">
        <v>7.21</v>
      </c>
      <c r="D121" s="10">
        <v>6.57</v>
      </c>
      <c r="E121" s="10">
        <v>4.79</v>
      </c>
      <c r="F121" s="10">
        <v>6.19</v>
      </c>
      <c r="G121" s="10">
        <v>19.43</v>
      </c>
      <c r="H121" s="10">
        <v>27.4</v>
      </c>
      <c r="I121" s="10">
        <v>20.55</v>
      </c>
      <c r="J121" s="10">
        <v>22.46</v>
      </c>
      <c r="K121" s="10">
        <f t="shared" si="2"/>
        <v>0.27560106856634015</v>
      </c>
      <c r="L121" s="10" t="s">
        <v>195</v>
      </c>
      <c r="M121" s="14">
        <v>4.8678418437867299E-2</v>
      </c>
      <c r="N121" s="14">
        <v>2.69486823855756</v>
      </c>
    </row>
    <row r="122" spans="1:14" ht="18" customHeight="1"/>
    <row r="123" spans="1:14" ht="18" customHeight="1"/>
  </sheetData>
  <mergeCells count="12">
    <mergeCell ref="A95:N95"/>
    <mergeCell ref="N5:N6"/>
    <mergeCell ref="L5:L6"/>
    <mergeCell ref="C5:E5"/>
    <mergeCell ref="G5:I5"/>
    <mergeCell ref="M5:M6"/>
    <mergeCell ref="J5:J6"/>
    <mergeCell ref="K5:K6"/>
    <mergeCell ref="F5:F6"/>
    <mergeCell ref="A5:A6"/>
    <mergeCell ref="B5:B6"/>
    <mergeCell ref="A2:N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16T16:43:38Z</dcterms:modified>
</cp:coreProperties>
</file>